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uarios\MJTulli\Documentos\Tendones-Desarrollo-miembro anterior\ontogenia ranas\Peer J\"/>
    </mc:Choice>
  </mc:AlternateContent>
  <bookViews>
    <workbookView xWindow="0" yWindow="0" windowWidth="28800" windowHeight="12330" tabRatio="500"/>
  </bookViews>
  <sheets>
    <sheet name="Hoja1" sheetId="1" r:id="rId1"/>
  </sheets>
  <definedNames>
    <definedName name="Excel_BuiltIn__FilterDatabase" localSheetId="0">Hoja1!$A$3:$X$19</definedName>
  </definedNames>
  <calcPr calcId="162913"/>
</workbook>
</file>

<file path=xl/calcChain.xml><?xml version="1.0" encoding="utf-8"?>
<calcChain xmlns="http://schemas.openxmlformats.org/spreadsheetml/2006/main">
  <c r="K21" i="1" l="1"/>
  <c r="K20" i="1"/>
</calcChain>
</file>

<file path=xl/sharedStrings.xml><?xml version="1.0" encoding="utf-8"?>
<sst xmlns="http://schemas.openxmlformats.org/spreadsheetml/2006/main" count="108" uniqueCount="30">
  <si>
    <t xml:space="preserve">Extensor digitorum </t>
  </si>
  <si>
    <t>Extensor carpi ulnaris</t>
  </si>
  <si>
    <t>Extensor carpi radialis</t>
  </si>
  <si>
    <t>Coracoradialis</t>
  </si>
  <si>
    <t>Flexor digitorum comunis</t>
  </si>
  <si>
    <t>Flexor carpi ulnaris</t>
  </si>
  <si>
    <t>Flexor carpi radialis</t>
  </si>
  <si>
    <t>Species</t>
  </si>
  <si>
    <t>scapularis medialis</t>
  </si>
  <si>
    <t>humeralis lateralis</t>
  </si>
  <si>
    <t>humeralis medialis</t>
  </si>
  <si>
    <t>Rhinella arenarum</t>
  </si>
  <si>
    <t xml:space="preserve">Rhinella granulosa </t>
  </si>
  <si>
    <t xml:space="preserve">Trachycephalus typhonius </t>
  </si>
  <si>
    <t xml:space="preserve">Leptodactylus chaquensis </t>
  </si>
  <si>
    <t>Pleurodema borellii</t>
  </si>
  <si>
    <t xml:space="preserve">Physalaemus biligonigerus </t>
  </si>
  <si>
    <t>Xenopus laevis</t>
  </si>
  <si>
    <t>Dorsal</t>
  </si>
  <si>
    <t>Ventral</t>
  </si>
  <si>
    <t>tendon length</t>
  </si>
  <si>
    <t>Body length</t>
  </si>
  <si>
    <t>Humerus length</t>
  </si>
  <si>
    <t>Radioulna length</t>
  </si>
  <si>
    <t>Triceps length</t>
  </si>
  <si>
    <t xml:space="preserve">Age </t>
  </si>
  <si>
    <t>Age categories:</t>
  </si>
  <si>
    <t xml:space="preserve"> 2:  metamorphic 46 </t>
  </si>
  <si>
    <t xml:space="preserve"> 3: juvenile </t>
  </si>
  <si>
    <t xml:space="preserve">4: adul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indexed="8"/>
      <name val="Calibri"/>
      <family val="2"/>
    </font>
    <font>
      <b/>
      <sz val="11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i/>
      <sz val="11"/>
      <color indexed="8"/>
      <name val="Calibri"/>
      <family val="2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/>
        <bgColor indexed="22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26"/>
      </patternFill>
    </fill>
    <fill>
      <patternFill patternType="solid">
        <fgColor theme="0"/>
        <bgColor indexed="64"/>
      </patternFill>
    </fill>
    <fill>
      <patternFill patternType="solid">
        <fgColor rgb="FFFFEB9C"/>
      </patternFill>
    </fill>
    <fill>
      <patternFill patternType="solid">
        <fgColor rgb="FFFFC000"/>
      </patternFill>
    </fill>
    <fill>
      <patternFill patternType="solid">
        <fgColor rgb="FFFFC000"/>
        <bgColor indexed="22"/>
      </patternFill>
    </fill>
  </fills>
  <borders count="9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</borders>
  <cellStyleXfs count="2">
    <xf numFmtId="0" fontId="0" fillId="0" borderId="0"/>
    <xf numFmtId="0" fontId="6" fillId="7" borderId="0" applyNumberFormat="0" applyBorder="0" applyAlignment="0" applyProtection="0"/>
  </cellStyleXfs>
  <cellXfs count="39">
    <xf numFmtId="0" fontId="0" fillId="0" borderId="0" xfId="0"/>
    <xf numFmtId="0" fontId="0" fillId="0" borderId="0" xfId="0" applyFont="1" applyFill="1"/>
    <xf numFmtId="0" fontId="0" fillId="0" borderId="0" xfId="0" applyFont="1"/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3" fillId="0" borderId="0" xfId="0" applyFont="1" applyFill="1"/>
    <xf numFmtId="0" fontId="2" fillId="3" borderId="1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vertical="center" wrapText="1"/>
    </xf>
    <xf numFmtId="0" fontId="2" fillId="3" borderId="5" xfId="0" applyFont="1" applyFill="1" applyBorder="1" applyAlignment="1">
      <alignment vertical="center" wrapText="1"/>
    </xf>
    <xf numFmtId="0" fontId="3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2" fillId="0" borderId="0" xfId="0" applyFont="1" applyFill="1" applyAlignment="1">
      <alignment horizontal="right" vertical="center" wrapText="1"/>
    </xf>
    <xf numFmtId="0" fontId="2" fillId="0" borderId="3" xfId="0" applyFont="1" applyFill="1" applyBorder="1" applyAlignment="1">
      <alignment horizontal="right" vertical="center" wrapText="1"/>
    </xf>
    <xf numFmtId="0" fontId="0" fillId="5" borderId="5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4" fillId="6" borderId="0" xfId="0" applyFont="1" applyFill="1"/>
    <xf numFmtId="0" fontId="5" fillId="6" borderId="0" xfId="0" applyFont="1" applyFill="1"/>
    <xf numFmtId="0" fontId="7" fillId="0" borderId="0" xfId="0" applyFont="1" applyFill="1"/>
    <xf numFmtId="0" fontId="7" fillId="0" borderId="0" xfId="0" applyFont="1" applyFill="1" applyBorder="1"/>
    <xf numFmtId="0" fontId="3" fillId="0" borderId="0" xfId="0" applyNumberFormat="1" applyFont="1" applyFill="1"/>
    <xf numFmtId="0" fontId="3" fillId="2" borderId="0" xfId="0" applyNumberFormat="1" applyFont="1" applyFill="1"/>
    <xf numFmtId="0" fontId="3" fillId="2" borderId="0" xfId="0" applyNumberFormat="1" applyFont="1" applyFill="1" applyAlignment="1">
      <alignment horizontal="right"/>
    </xf>
    <xf numFmtId="0" fontId="3" fillId="4" borderId="0" xfId="0" applyNumberFormat="1" applyFont="1" applyFill="1" applyAlignment="1">
      <alignment horizontal="right"/>
    </xf>
    <xf numFmtId="2" fontId="3" fillId="2" borderId="0" xfId="0" applyNumberFormat="1" applyFont="1" applyFill="1" applyAlignment="1">
      <alignment horizontal="right"/>
    </xf>
    <xf numFmtId="164" fontId="3" fillId="2" borderId="0" xfId="0" applyNumberFormat="1" applyFont="1" applyFill="1" applyAlignment="1">
      <alignment horizontal="right"/>
    </xf>
    <xf numFmtId="2" fontId="3" fillId="4" borderId="0" xfId="0" applyNumberFormat="1" applyFont="1" applyFill="1" applyAlignment="1">
      <alignment horizontal="right"/>
    </xf>
    <xf numFmtId="164" fontId="3" fillId="4" borderId="0" xfId="0" applyNumberFormat="1" applyFont="1" applyFill="1" applyAlignment="1">
      <alignment horizontal="right"/>
    </xf>
    <xf numFmtId="0" fontId="2" fillId="3" borderId="8" xfId="0" applyFont="1" applyFill="1" applyBorder="1" applyAlignment="1">
      <alignment horizontal="center" vertical="center" wrapText="1"/>
    </xf>
    <xf numFmtId="0" fontId="6" fillId="8" borderId="0" xfId="1" applyFill="1"/>
    <xf numFmtId="0" fontId="6" fillId="8" borderId="5" xfId="1" applyFill="1" applyBorder="1" applyAlignment="1">
      <alignment horizontal="center"/>
    </xf>
    <xf numFmtId="0" fontId="0" fillId="9" borderId="6" xfId="0" applyFont="1" applyFill="1" applyBorder="1" applyAlignment="1">
      <alignment horizontal="center"/>
    </xf>
    <xf numFmtId="0" fontId="8" fillId="8" borderId="5" xfId="1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6"/>
  <sheetViews>
    <sheetView tabSelected="1" topLeftCell="E1" zoomScale="130" zoomScaleNormal="130" workbookViewId="0">
      <selection activeCell="M2" sqref="M2"/>
    </sheetView>
  </sheetViews>
  <sheetFormatPr baseColWidth="10" defaultColWidth="10.28515625" defaultRowHeight="15" x14ac:dyDescent="0.25"/>
  <cols>
    <col min="1" max="1" width="26.7109375" style="1" customWidth="1"/>
    <col min="2" max="2" width="7.42578125" style="14" customWidth="1"/>
    <col min="3" max="3" width="11.85546875" style="1" customWidth="1"/>
    <col min="4" max="4" width="16.42578125" style="1" customWidth="1"/>
    <col min="5" max="5" width="18.42578125" style="1" customWidth="1"/>
    <col min="6" max="6" width="10.140625" style="1" customWidth="1"/>
    <col min="7" max="7" width="8.28515625" style="1" customWidth="1"/>
    <col min="8" max="8" width="9.85546875" style="1" customWidth="1"/>
    <col min="9" max="9" width="7.42578125" style="1" customWidth="1"/>
    <col min="10" max="10" width="10.28515625" style="1" customWidth="1"/>
    <col min="11" max="11" width="9.5703125" style="1" customWidth="1"/>
    <col min="12" max="12" width="10.28515625" style="1" customWidth="1"/>
    <col min="13" max="13" width="11.140625" style="1" customWidth="1"/>
    <col min="14" max="14" width="10.42578125" style="1" customWidth="1"/>
    <col min="15" max="15" width="10.140625" style="1" customWidth="1"/>
    <col min="16" max="16" width="8.140625" style="1" customWidth="1"/>
    <col min="17" max="17" width="14" style="1" customWidth="1"/>
    <col min="18" max="18" width="8" style="1" customWidth="1"/>
    <col min="19" max="19" width="12.7109375" style="1" customWidth="1"/>
    <col min="20" max="20" width="9.140625" style="1" customWidth="1"/>
    <col min="21" max="21" width="10" style="1" customWidth="1"/>
    <col min="22" max="22" width="9.7109375" style="1" customWidth="1"/>
    <col min="23" max="23" width="9.5703125" style="1" customWidth="1"/>
    <col min="24" max="24" width="10.28515625" style="1" customWidth="1"/>
    <col min="25" max="16384" width="10.28515625" style="2"/>
  </cols>
  <sheetData>
    <row r="1" spans="1:24" x14ac:dyDescent="0.25">
      <c r="B1" s="1"/>
      <c r="F1" s="34"/>
      <c r="G1" s="35"/>
      <c r="H1" s="35"/>
      <c r="I1" s="35"/>
      <c r="J1" s="35"/>
      <c r="K1" s="37" t="s">
        <v>18</v>
      </c>
      <c r="L1" s="35"/>
      <c r="M1" s="35"/>
      <c r="N1" s="35"/>
      <c r="O1" s="35"/>
      <c r="P1" s="36"/>
      <c r="Q1" s="17"/>
      <c r="R1" s="17"/>
      <c r="S1" s="17"/>
      <c r="T1" s="38" t="s">
        <v>19</v>
      </c>
      <c r="U1" s="17"/>
      <c r="V1" s="17"/>
      <c r="W1" s="17"/>
      <c r="X1" s="17"/>
    </row>
    <row r="2" spans="1:24" ht="15" customHeight="1" x14ac:dyDescent="0.25">
      <c r="A2" s="8"/>
      <c r="B2" s="15"/>
      <c r="C2" s="8"/>
      <c r="D2" s="3"/>
      <c r="E2" s="4"/>
      <c r="F2" s="18" t="s">
        <v>24</v>
      </c>
      <c r="G2" s="18"/>
      <c r="H2" s="18"/>
      <c r="I2" s="18"/>
      <c r="J2" s="18"/>
      <c r="K2" s="18"/>
      <c r="L2" s="18" t="s">
        <v>0</v>
      </c>
      <c r="M2" s="18" t="s">
        <v>1</v>
      </c>
      <c r="N2" s="19" t="s">
        <v>20</v>
      </c>
      <c r="O2" s="18" t="s">
        <v>2</v>
      </c>
      <c r="P2" s="18" t="s">
        <v>20</v>
      </c>
      <c r="Q2" s="20" t="s">
        <v>3</v>
      </c>
      <c r="R2" s="20" t="s">
        <v>20</v>
      </c>
      <c r="S2" s="20" t="s">
        <v>4</v>
      </c>
      <c r="T2" s="20" t="s">
        <v>20</v>
      </c>
      <c r="U2" s="20" t="s">
        <v>5</v>
      </c>
      <c r="V2" s="20" t="s">
        <v>20</v>
      </c>
      <c r="W2" s="20" t="s">
        <v>6</v>
      </c>
      <c r="X2" s="20" t="s">
        <v>20</v>
      </c>
    </row>
    <row r="3" spans="1:24" ht="30" x14ac:dyDescent="0.25">
      <c r="A3" s="7" t="s">
        <v>7</v>
      </c>
      <c r="B3" s="16" t="s">
        <v>25</v>
      </c>
      <c r="C3" s="7" t="s">
        <v>21</v>
      </c>
      <c r="D3" s="5" t="s">
        <v>22</v>
      </c>
      <c r="E3" s="6" t="s">
        <v>23</v>
      </c>
      <c r="F3" s="10" t="s">
        <v>8</v>
      </c>
      <c r="G3" s="11" t="s">
        <v>20</v>
      </c>
      <c r="H3" s="10" t="s">
        <v>9</v>
      </c>
      <c r="I3" s="11" t="s">
        <v>20</v>
      </c>
      <c r="J3" s="12" t="s">
        <v>10</v>
      </c>
      <c r="K3" s="11" t="s">
        <v>20</v>
      </c>
      <c r="L3" s="18"/>
      <c r="M3" s="18"/>
      <c r="N3" s="33"/>
      <c r="O3" s="18"/>
      <c r="P3" s="18"/>
      <c r="Q3" s="20"/>
      <c r="R3" s="20"/>
      <c r="S3" s="20"/>
      <c r="T3" s="20"/>
      <c r="U3" s="20"/>
      <c r="V3" s="20"/>
      <c r="W3" s="20"/>
      <c r="X3" s="20"/>
    </row>
    <row r="4" spans="1:24" x14ac:dyDescent="0.25">
      <c r="A4" s="23" t="s">
        <v>11</v>
      </c>
      <c r="B4" s="14">
        <v>2</v>
      </c>
      <c r="C4" s="9">
        <v>28.01</v>
      </c>
      <c r="D4" s="25">
        <v>7.72</v>
      </c>
      <c r="E4" s="25">
        <v>5.58</v>
      </c>
      <c r="F4" s="26">
        <v>5.79</v>
      </c>
      <c r="G4" s="26">
        <v>1.58</v>
      </c>
      <c r="H4" s="26">
        <v>5.51</v>
      </c>
      <c r="I4" s="26">
        <v>2.15</v>
      </c>
      <c r="J4" s="26">
        <v>2.6</v>
      </c>
      <c r="K4" s="27">
        <v>1.07</v>
      </c>
      <c r="L4" s="27">
        <v>6.05</v>
      </c>
      <c r="M4" s="27">
        <v>3.42</v>
      </c>
      <c r="N4" s="27">
        <v>0.69</v>
      </c>
      <c r="O4" s="27">
        <v>3.61</v>
      </c>
      <c r="P4" s="27">
        <v>1.1200000000000001</v>
      </c>
      <c r="Q4" s="28">
        <v>3.75</v>
      </c>
      <c r="R4" s="28">
        <v>5.4</v>
      </c>
      <c r="S4" s="28">
        <v>4.07</v>
      </c>
      <c r="T4" s="28">
        <v>1.1200000000000001</v>
      </c>
      <c r="U4" s="28">
        <v>3.85</v>
      </c>
      <c r="V4" s="28">
        <v>1.2</v>
      </c>
      <c r="W4" s="28">
        <v>4.99</v>
      </c>
      <c r="X4" s="28">
        <v>0.66</v>
      </c>
    </row>
    <row r="5" spans="1:24" x14ac:dyDescent="0.25">
      <c r="A5" s="23" t="s">
        <v>11</v>
      </c>
      <c r="B5" s="14">
        <v>2</v>
      </c>
      <c r="C5" s="9">
        <v>24.07</v>
      </c>
      <c r="D5" s="25">
        <v>6.27</v>
      </c>
      <c r="E5" s="25">
        <v>4.2</v>
      </c>
      <c r="F5" s="26">
        <v>5.1100000000000003</v>
      </c>
      <c r="G5" s="26">
        <v>1.51</v>
      </c>
      <c r="H5" s="26">
        <v>4.13</v>
      </c>
      <c r="I5" s="26">
        <v>2.11</v>
      </c>
      <c r="J5" s="26">
        <v>2.64</v>
      </c>
      <c r="K5" s="27">
        <v>1.1599999999999999</v>
      </c>
      <c r="L5" s="27">
        <v>4.78</v>
      </c>
      <c r="M5" s="27">
        <v>3.57</v>
      </c>
      <c r="N5" s="27">
        <v>0.96</v>
      </c>
      <c r="O5" s="27">
        <v>3.46</v>
      </c>
      <c r="P5" s="27">
        <v>0.7</v>
      </c>
      <c r="Q5" s="28">
        <v>2.64</v>
      </c>
      <c r="R5" s="28">
        <v>5.29</v>
      </c>
      <c r="S5" s="28">
        <v>3.72</v>
      </c>
      <c r="T5" s="28">
        <v>1.0900000000000001</v>
      </c>
      <c r="U5" s="28">
        <v>3.08</v>
      </c>
      <c r="V5" s="28">
        <v>1.65</v>
      </c>
      <c r="W5" s="28">
        <v>4.04</v>
      </c>
      <c r="X5" s="28">
        <v>0.78</v>
      </c>
    </row>
    <row r="6" spans="1:24" x14ac:dyDescent="0.25">
      <c r="A6" s="23" t="s">
        <v>11</v>
      </c>
      <c r="B6" s="14">
        <v>2</v>
      </c>
      <c r="C6" s="9">
        <v>23.58</v>
      </c>
      <c r="D6" s="25">
        <v>7.69</v>
      </c>
      <c r="E6" s="25">
        <v>4.5999999999999996</v>
      </c>
      <c r="F6" s="26">
        <v>4.51</v>
      </c>
      <c r="G6" s="26">
        <v>0.7</v>
      </c>
      <c r="H6" s="26">
        <v>4.01</v>
      </c>
      <c r="I6" s="26">
        <v>1.42</v>
      </c>
      <c r="J6" s="26">
        <v>3.27</v>
      </c>
      <c r="K6" s="27">
        <v>0.75</v>
      </c>
      <c r="L6" s="27">
        <v>4.9400000000000004</v>
      </c>
      <c r="M6" s="27">
        <v>3.83</v>
      </c>
      <c r="N6" s="27">
        <v>0.55000000000000004</v>
      </c>
      <c r="O6" s="27">
        <v>4.82</v>
      </c>
      <c r="P6" s="27">
        <v>0.77</v>
      </c>
      <c r="Q6" s="28">
        <v>2.87</v>
      </c>
      <c r="R6" s="28">
        <v>5.07</v>
      </c>
      <c r="S6" s="28">
        <v>4.0599999999999996</v>
      </c>
      <c r="T6" s="28">
        <v>0.86</v>
      </c>
      <c r="U6" s="28">
        <v>4.0199999999999996</v>
      </c>
      <c r="V6" s="28">
        <v>0.9</v>
      </c>
      <c r="W6" s="28">
        <v>3.8</v>
      </c>
      <c r="X6" s="28">
        <v>0.7</v>
      </c>
    </row>
    <row r="7" spans="1:24" x14ac:dyDescent="0.25">
      <c r="A7" s="23" t="s">
        <v>11</v>
      </c>
      <c r="B7" s="14">
        <v>2</v>
      </c>
      <c r="C7" s="9">
        <v>30.05</v>
      </c>
      <c r="D7" s="25">
        <v>9.84</v>
      </c>
      <c r="E7" s="25">
        <v>5.64</v>
      </c>
      <c r="F7" s="26">
        <v>4.43</v>
      </c>
      <c r="G7" s="26">
        <v>1.73</v>
      </c>
      <c r="H7" s="26">
        <v>4.6399999999999997</v>
      </c>
      <c r="I7" s="26">
        <v>2.0099999999999998</v>
      </c>
      <c r="J7" s="26">
        <v>3.88</v>
      </c>
      <c r="K7" s="27">
        <v>1.36</v>
      </c>
      <c r="L7" s="27">
        <v>5.56</v>
      </c>
      <c r="M7" s="27">
        <v>4.03</v>
      </c>
      <c r="N7" s="27">
        <v>0.51</v>
      </c>
      <c r="O7" s="27">
        <v>3.25</v>
      </c>
      <c r="P7" s="27">
        <v>0.89</v>
      </c>
      <c r="Q7" s="28">
        <v>4.3099999999999996</v>
      </c>
      <c r="R7" s="28">
        <v>5.67</v>
      </c>
      <c r="S7" s="28">
        <v>4.1399999999999997</v>
      </c>
      <c r="T7" s="28">
        <v>0.61</v>
      </c>
      <c r="U7" s="28">
        <v>4.4800000000000004</v>
      </c>
      <c r="V7" s="28">
        <v>0.55000000000000004</v>
      </c>
      <c r="W7" s="28">
        <v>4.28</v>
      </c>
      <c r="X7" s="28">
        <v>0.63</v>
      </c>
    </row>
    <row r="8" spans="1:24" x14ac:dyDescent="0.25">
      <c r="A8" s="23" t="s">
        <v>11</v>
      </c>
      <c r="B8" s="14">
        <v>2</v>
      </c>
      <c r="C8" s="9">
        <v>23.53</v>
      </c>
      <c r="D8" s="25">
        <v>8.5500000000000007</v>
      </c>
      <c r="E8" s="25">
        <v>5.53</v>
      </c>
      <c r="F8" s="26">
        <v>4.0599999999999996</v>
      </c>
      <c r="G8" s="26">
        <v>0.91</v>
      </c>
      <c r="H8" s="26">
        <v>4.2</v>
      </c>
      <c r="I8" s="26">
        <v>2.04</v>
      </c>
      <c r="J8" s="26">
        <v>3.96</v>
      </c>
      <c r="K8" s="27">
        <v>0.99</v>
      </c>
      <c r="L8" s="27">
        <v>4.5</v>
      </c>
      <c r="M8" s="27">
        <v>3.29</v>
      </c>
      <c r="N8" s="27">
        <v>0.51</v>
      </c>
      <c r="O8" s="27">
        <v>2.86</v>
      </c>
      <c r="P8" s="27">
        <v>0.76</v>
      </c>
      <c r="Q8" s="28">
        <v>3.6</v>
      </c>
      <c r="R8" s="28">
        <v>5.62</v>
      </c>
      <c r="S8" s="28">
        <v>3.83</v>
      </c>
      <c r="T8" s="28">
        <v>1.04</v>
      </c>
      <c r="U8" s="28">
        <v>3.44</v>
      </c>
      <c r="V8" s="28">
        <v>1.1499999999999999</v>
      </c>
      <c r="W8" s="28">
        <v>3.45</v>
      </c>
      <c r="X8" s="28">
        <v>0.97</v>
      </c>
    </row>
    <row r="9" spans="1:24" x14ac:dyDescent="0.25">
      <c r="A9" s="23" t="s">
        <v>11</v>
      </c>
      <c r="B9" s="14">
        <v>2</v>
      </c>
      <c r="C9" s="9">
        <v>24.21</v>
      </c>
      <c r="D9" s="25">
        <v>7.54</v>
      </c>
      <c r="E9" s="25">
        <v>5.03</v>
      </c>
      <c r="F9" s="26">
        <v>4.04</v>
      </c>
      <c r="G9" s="26">
        <v>1.03</v>
      </c>
      <c r="H9" s="26">
        <v>4.51</v>
      </c>
      <c r="I9" s="26">
        <v>1.1299999999999999</v>
      </c>
      <c r="J9" s="26">
        <v>4.04</v>
      </c>
      <c r="K9" s="27">
        <v>0.94</v>
      </c>
      <c r="L9" s="27">
        <v>4.42</v>
      </c>
      <c r="M9" s="27">
        <v>4.63</v>
      </c>
      <c r="N9" s="27">
        <v>0.59</v>
      </c>
      <c r="O9" s="27">
        <v>2.9</v>
      </c>
      <c r="P9" s="27">
        <v>0.9</v>
      </c>
      <c r="Q9" s="28">
        <v>3.98</v>
      </c>
      <c r="R9" s="28">
        <v>4.76</v>
      </c>
      <c r="S9" s="28">
        <v>3.54</v>
      </c>
      <c r="T9" s="28">
        <v>1.1599999999999999</v>
      </c>
      <c r="U9" s="28">
        <v>4.59</v>
      </c>
      <c r="V9" s="28">
        <v>0.84</v>
      </c>
      <c r="W9" s="28">
        <v>4.29</v>
      </c>
      <c r="X9" s="28">
        <v>0.96</v>
      </c>
    </row>
    <row r="10" spans="1:24" x14ac:dyDescent="0.25">
      <c r="A10" s="23" t="s">
        <v>11</v>
      </c>
      <c r="B10" s="14">
        <v>2</v>
      </c>
      <c r="C10" s="9">
        <v>26.25</v>
      </c>
      <c r="D10" s="25">
        <v>7.97</v>
      </c>
      <c r="E10" s="25">
        <v>5.0599999999999996</v>
      </c>
      <c r="F10" s="26">
        <v>4.46</v>
      </c>
      <c r="G10" s="26">
        <v>1.95</v>
      </c>
      <c r="H10" s="26">
        <v>4.83</v>
      </c>
      <c r="I10" s="26">
        <v>1.75</v>
      </c>
      <c r="J10" s="26">
        <v>4.76</v>
      </c>
      <c r="K10" s="27">
        <v>0.86</v>
      </c>
      <c r="L10" s="27">
        <v>5.04</v>
      </c>
      <c r="M10" s="27">
        <v>4.3099999999999996</v>
      </c>
      <c r="N10" s="27">
        <v>0.71</v>
      </c>
      <c r="O10" s="27">
        <v>3.56</v>
      </c>
      <c r="P10" s="27">
        <v>0.82</v>
      </c>
      <c r="Q10" s="28">
        <v>3.76</v>
      </c>
      <c r="R10" s="28">
        <v>5.3</v>
      </c>
      <c r="S10" s="28">
        <v>4.45</v>
      </c>
      <c r="T10" s="28">
        <v>0.98</v>
      </c>
      <c r="U10" s="28">
        <v>4.34</v>
      </c>
      <c r="V10" s="28">
        <v>1.48</v>
      </c>
      <c r="W10" s="28">
        <v>3.23</v>
      </c>
      <c r="X10" s="28">
        <v>0.99</v>
      </c>
    </row>
    <row r="11" spans="1:24" x14ac:dyDescent="0.25">
      <c r="A11" s="23" t="s">
        <v>11</v>
      </c>
      <c r="B11" s="14">
        <v>3</v>
      </c>
      <c r="C11" s="9">
        <v>57.21</v>
      </c>
      <c r="D11" s="25">
        <v>13.95</v>
      </c>
      <c r="E11" s="25">
        <v>10.95</v>
      </c>
      <c r="F11" s="26">
        <v>11.73</v>
      </c>
      <c r="G11" s="26">
        <v>3.82</v>
      </c>
      <c r="H11" s="26">
        <v>11.37</v>
      </c>
      <c r="I11" s="26">
        <v>4.12</v>
      </c>
      <c r="J11" s="26">
        <v>7.84</v>
      </c>
      <c r="K11" s="27">
        <v>0.68</v>
      </c>
      <c r="L11" s="27">
        <v>12.06</v>
      </c>
      <c r="M11" s="27">
        <v>9.48</v>
      </c>
      <c r="N11" s="27">
        <v>1.37</v>
      </c>
      <c r="O11" s="27">
        <v>9.1</v>
      </c>
      <c r="P11" s="27">
        <v>1.05</v>
      </c>
      <c r="Q11" s="28">
        <v>6.51</v>
      </c>
      <c r="R11" s="28">
        <v>12.14</v>
      </c>
      <c r="S11" s="28">
        <v>10.84</v>
      </c>
      <c r="T11" s="28">
        <v>0.74</v>
      </c>
      <c r="U11" s="28">
        <v>9.9700000000000006</v>
      </c>
      <c r="V11" s="28">
        <v>0.71</v>
      </c>
      <c r="W11" s="28">
        <v>9.2899999999999991</v>
      </c>
      <c r="X11" s="28">
        <v>1.74</v>
      </c>
    </row>
    <row r="12" spans="1:24" x14ac:dyDescent="0.25">
      <c r="A12" s="23" t="s">
        <v>11</v>
      </c>
      <c r="B12" s="14">
        <v>3</v>
      </c>
      <c r="C12" s="9">
        <v>51.74</v>
      </c>
      <c r="D12" s="25">
        <v>16.739999999999998</v>
      </c>
      <c r="E12" s="25">
        <v>11.14</v>
      </c>
      <c r="F12" s="26">
        <v>9.4</v>
      </c>
      <c r="G12" s="26">
        <v>1.51</v>
      </c>
      <c r="H12" s="26">
        <v>9.73</v>
      </c>
      <c r="I12" s="26">
        <v>1.36</v>
      </c>
      <c r="J12" s="26">
        <v>9.84</v>
      </c>
      <c r="K12" s="27">
        <v>1.55</v>
      </c>
      <c r="L12" s="27">
        <v>14.17</v>
      </c>
      <c r="M12" s="27">
        <v>10.8</v>
      </c>
      <c r="N12" s="27">
        <v>0.88</v>
      </c>
      <c r="O12" s="27">
        <v>5.81</v>
      </c>
      <c r="P12" s="27">
        <v>3.28</v>
      </c>
      <c r="Q12" s="28">
        <v>6.05</v>
      </c>
      <c r="R12" s="28">
        <v>10.34</v>
      </c>
      <c r="S12" s="28">
        <v>11.07</v>
      </c>
      <c r="T12" s="28">
        <v>1.29</v>
      </c>
      <c r="U12" s="28">
        <v>9.24</v>
      </c>
      <c r="V12" s="28">
        <v>1.07</v>
      </c>
      <c r="W12" s="28">
        <v>8.2799999999999994</v>
      </c>
      <c r="X12" s="28">
        <v>0.83</v>
      </c>
    </row>
    <row r="13" spans="1:24" x14ac:dyDescent="0.25">
      <c r="A13" s="23" t="s">
        <v>11</v>
      </c>
      <c r="B13" s="14">
        <v>3</v>
      </c>
      <c r="C13" s="9">
        <v>52.55</v>
      </c>
      <c r="D13" s="25">
        <v>11.48</v>
      </c>
      <c r="E13" s="25">
        <v>10.43</v>
      </c>
      <c r="F13" s="26">
        <v>11.42</v>
      </c>
      <c r="G13" s="26">
        <v>2.7</v>
      </c>
      <c r="H13" s="26">
        <v>9.94</v>
      </c>
      <c r="I13" s="26">
        <v>2.91</v>
      </c>
      <c r="J13" s="26">
        <v>8.76</v>
      </c>
      <c r="K13" s="27">
        <v>1.76</v>
      </c>
      <c r="L13" s="27">
        <v>11.84</v>
      </c>
      <c r="M13" s="27">
        <v>10.57</v>
      </c>
      <c r="N13" s="27">
        <v>0.81</v>
      </c>
      <c r="O13" s="27">
        <v>6.61</v>
      </c>
      <c r="P13" s="27">
        <v>3.12</v>
      </c>
      <c r="Q13" s="28">
        <v>6.78</v>
      </c>
      <c r="R13" s="28">
        <v>10.83</v>
      </c>
      <c r="S13" s="28">
        <v>8.8000000000000007</v>
      </c>
      <c r="T13" s="28">
        <v>0.95</v>
      </c>
      <c r="U13" s="28">
        <v>9.1300000000000008</v>
      </c>
      <c r="V13" s="28">
        <v>0.78</v>
      </c>
      <c r="W13" s="28">
        <v>8.67</v>
      </c>
      <c r="X13" s="28">
        <v>0.86</v>
      </c>
    </row>
    <row r="14" spans="1:24" x14ac:dyDescent="0.25">
      <c r="A14" s="23" t="s">
        <v>11</v>
      </c>
      <c r="B14" s="14">
        <v>3</v>
      </c>
      <c r="C14" s="9">
        <v>70.3</v>
      </c>
      <c r="D14" s="25">
        <v>16.04</v>
      </c>
      <c r="E14" s="25">
        <v>14.93</v>
      </c>
      <c r="F14" s="26">
        <v>12.28</v>
      </c>
      <c r="G14" s="26">
        <v>5.89</v>
      </c>
      <c r="H14" s="26">
        <v>14.5</v>
      </c>
      <c r="I14" s="26">
        <v>3.49</v>
      </c>
      <c r="J14" s="26">
        <v>11.78</v>
      </c>
      <c r="K14" s="27">
        <v>2.7</v>
      </c>
      <c r="L14" s="27">
        <v>16.29</v>
      </c>
      <c r="M14" s="27">
        <v>14.41</v>
      </c>
      <c r="N14" s="27">
        <v>1.65</v>
      </c>
      <c r="O14" s="27">
        <v>7.2</v>
      </c>
      <c r="P14" s="27">
        <v>3.72</v>
      </c>
      <c r="Q14" s="28">
        <v>7.71</v>
      </c>
      <c r="R14" s="28">
        <v>14.21</v>
      </c>
      <c r="S14" s="28">
        <v>12.68</v>
      </c>
      <c r="T14" s="28">
        <v>1.5</v>
      </c>
      <c r="U14" s="28">
        <v>12.34</v>
      </c>
      <c r="V14" s="28">
        <v>0.68</v>
      </c>
      <c r="W14" s="28">
        <v>12.55</v>
      </c>
      <c r="X14" s="28">
        <v>1.1200000000000001</v>
      </c>
    </row>
    <row r="15" spans="1:24" x14ac:dyDescent="0.25">
      <c r="A15" s="23" t="s">
        <v>11</v>
      </c>
      <c r="B15" s="14">
        <v>3</v>
      </c>
      <c r="C15" s="9">
        <v>64.39</v>
      </c>
      <c r="D15" s="25">
        <v>15.16</v>
      </c>
      <c r="E15" s="25">
        <v>13.08</v>
      </c>
      <c r="F15" s="26">
        <v>12.73</v>
      </c>
      <c r="G15" s="26">
        <v>4.09</v>
      </c>
      <c r="H15" s="26">
        <v>12.44</v>
      </c>
      <c r="I15" s="26">
        <v>4.75</v>
      </c>
      <c r="J15" s="26">
        <v>10.28</v>
      </c>
      <c r="K15" s="27">
        <v>2.5</v>
      </c>
      <c r="L15" s="27">
        <v>14.65</v>
      </c>
      <c r="M15" s="27">
        <v>12.37</v>
      </c>
      <c r="N15" s="27">
        <v>2.36</v>
      </c>
      <c r="O15" s="27">
        <v>6.75</v>
      </c>
      <c r="P15" s="27">
        <v>2.52</v>
      </c>
      <c r="Q15" s="28">
        <v>6.82</v>
      </c>
      <c r="R15" s="28">
        <v>13.51</v>
      </c>
      <c r="S15" s="28">
        <v>11.93</v>
      </c>
      <c r="T15" s="28">
        <v>1.91</v>
      </c>
      <c r="U15" s="28">
        <v>11.54</v>
      </c>
      <c r="V15" s="28">
        <v>2.13</v>
      </c>
      <c r="W15" s="28">
        <v>10.69</v>
      </c>
      <c r="X15" s="28">
        <v>0.78</v>
      </c>
    </row>
    <row r="16" spans="1:24" x14ac:dyDescent="0.25">
      <c r="A16" s="23" t="s">
        <v>11</v>
      </c>
      <c r="B16" s="14">
        <v>3</v>
      </c>
      <c r="C16" s="9">
        <v>41.84</v>
      </c>
      <c r="D16" s="25">
        <v>12.87</v>
      </c>
      <c r="E16" s="25">
        <v>8.7100000000000009</v>
      </c>
      <c r="F16" s="26">
        <v>8.43</v>
      </c>
      <c r="G16" s="26">
        <v>4.32</v>
      </c>
      <c r="H16" s="26">
        <v>9.06</v>
      </c>
      <c r="I16" s="26">
        <v>1.1299999999999999</v>
      </c>
      <c r="J16" s="26">
        <v>5.3</v>
      </c>
      <c r="K16" s="27">
        <v>0.54</v>
      </c>
      <c r="L16" s="27">
        <v>8.52</v>
      </c>
      <c r="M16" s="27">
        <v>7.46</v>
      </c>
      <c r="N16" s="27">
        <v>1.06</v>
      </c>
      <c r="O16" s="27">
        <v>5.45</v>
      </c>
      <c r="P16" s="27">
        <v>4.4000000000000004</v>
      </c>
      <c r="Q16" s="28">
        <v>5.4</v>
      </c>
      <c r="R16" s="28">
        <v>8.56</v>
      </c>
      <c r="S16" s="28">
        <v>7.89</v>
      </c>
      <c r="T16" s="28">
        <v>1.02</v>
      </c>
      <c r="U16" s="28">
        <v>6.93</v>
      </c>
      <c r="V16" s="28">
        <v>0.94</v>
      </c>
      <c r="W16" s="28">
        <v>7.2</v>
      </c>
      <c r="X16" s="28">
        <v>0.82</v>
      </c>
    </row>
    <row r="17" spans="1:24" x14ac:dyDescent="0.25">
      <c r="A17" s="23" t="s">
        <v>11</v>
      </c>
      <c r="B17" s="14">
        <v>3</v>
      </c>
      <c r="C17" s="9">
        <v>54.62</v>
      </c>
      <c r="D17" s="25">
        <v>16.09</v>
      </c>
      <c r="E17" s="25">
        <v>11</v>
      </c>
      <c r="F17" s="26">
        <v>10.220000000000001</v>
      </c>
      <c r="G17" s="26">
        <v>4.42</v>
      </c>
      <c r="H17" s="26">
        <v>10.54</v>
      </c>
      <c r="I17" s="26">
        <v>3.72</v>
      </c>
      <c r="J17" s="26">
        <v>8.57</v>
      </c>
      <c r="K17" s="27">
        <v>0.95</v>
      </c>
      <c r="L17" s="27">
        <v>12.12</v>
      </c>
      <c r="M17" s="27">
        <v>9.3699999999999992</v>
      </c>
      <c r="N17" s="27">
        <v>0.61</v>
      </c>
      <c r="O17" s="27">
        <v>6.89</v>
      </c>
      <c r="P17" s="27">
        <v>3.39</v>
      </c>
      <c r="Q17" s="28">
        <v>7.27</v>
      </c>
      <c r="R17" s="28">
        <v>10.93</v>
      </c>
      <c r="S17" s="28">
        <v>10.38</v>
      </c>
      <c r="T17" s="28">
        <v>1.53</v>
      </c>
      <c r="U17" s="28">
        <v>8.49</v>
      </c>
      <c r="V17" s="28">
        <v>0.78</v>
      </c>
      <c r="W17" s="28">
        <v>9.23</v>
      </c>
      <c r="X17" s="28">
        <v>1.0900000000000001</v>
      </c>
    </row>
    <row r="18" spans="1:24" x14ac:dyDescent="0.25">
      <c r="A18" s="23" t="s">
        <v>11</v>
      </c>
      <c r="B18" s="13">
        <v>4</v>
      </c>
      <c r="C18" s="9">
        <v>74.59</v>
      </c>
      <c r="D18" s="25">
        <v>21.92</v>
      </c>
      <c r="E18" s="25">
        <v>15.09</v>
      </c>
      <c r="F18" s="26">
        <v>15.06</v>
      </c>
      <c r="G18" s="26">
        <v>2.94</v>
      </c>
      <c r="H18" s="26">
        <v>14.16</v>
      </c>
      <c r="I18" s="26">
        <v>1.7</v>
      </c>
      <c r="J18" s="26">
        <v>16.850000000000001</v>
      </c>
      <c r="K18" s="27">
        <v>5.54</v>
      </c>
      <c r="L18" s="27">
        <v>15.77</v>
      </c>
      <c r="M18" s="27">
        <v>16.45</v>
      </c>
      <c r="N18" s="29">
        <v>1.6753278199999999</v>
      </c>
      <c r="O18" s="27">
        <v>12.63</v>
      </c>
      <c r="P18" s="29">
        <v>2.7923869000000003</v>
      </c>
      <c r="Q18" s="28">
        <v>9.0299999999999994</v>
      </c>
      <c r="R18" s="28">
        <v>13</v>
      </c>
      <c r="S18" s="28">
        <v>14.26</v>
      </c>
      <c r="T18" s="28">
        <v>0.75</v>
      </c>
      <c r="U18" s="28">
        <v>9.6999999999999993</v>
      </c>
      <c r="V18" s="28">
        <v>2.06</v>
      </c>
      <c r="W18" s="28">
        <v>12.45</v>
      </c>
      <c r="X18" s="28">
        <v>1.56</v>
      </c>
    </row>
    <row r="19" spans="1:24" x14ac:dyDescent="0.25">
      <c r="A19" s="23" t="s">
        <v>11</v>
      </c>
      <c r="B19" s="13">
        <v>4</v>
      </c>
      <c r="C19" s="9">
        <v>67.58</v>
      </c>
      <c r="D19" s="25">
        <v>18.88</v>
      </c>
      <c r="E19" s="25">
        <v>14.98</v>
      </c>
      <c r="F19" s="26">
        <v>15.4</v>
      </c>
      <c r="G19" s="26">
        <v>4.62</v>
      </c>
      <c r="H19" s="26">
        <v>14.15</v>
      </c>
      <c r="I19" s="26">
        <v>2.5</v>
      </c>
      <c r="J19" s="26">
        <v>9.32</v>
      </c>
      <c r="K19" s="27">
        <v>1.08</v>
      </c>
      <c r="L19" s="27">
        <v>12.82</v>
      </c>
      <c r="M19" s="27">
        <v>12.8</v>
      </c>
      <c r="N19" s="29">
        <v>1.56107884</v>
      </c>
      <c r="O19" s="27">
        <v>9.6300000000000008</v>
      </c>
      <c r="P19" s="27">
        <v>1.21</v>
      </c>
      <c r="Q19" s="28">
        <v>7.08</v>
      </c>
      <c r="R19" s="28">
        <v>13.13</v>
      </c>
      <c r="S19" s="28">
        <v>12.04</v>
      </c>
      <c r="T19" s="28">
        <v>0.6</v>
      </c>
      <c r="U19" s="28">
        <v>10.64</v>
      </c>
      <c r="V19" s="28">
        <v>1.25</v>
      </c>
      <c r="W19" s="28">
        <v>11.21</v>
      </c>
      <c r="X19" s="28">
        <v>0.89</v>
      </c>
    </row>
    <row r="20" spans="1:24" x14ac:dyDescent="0.25">
      <c r="A20" s="23" t="s">
        <v>12</v>
      </c>
      <c r="B20" s="14">
        <v>2</v>
      </c>
      <c r="C20" s="9">
        <v>22.27</v>
      </c>
      <c r="D20" s="25">
        <v>4.82</v>
      </c>
      <c r="E20" s="25">
        <v>3.48</v>
      </c>
      <c r="F20" s="26">
        <v>3.57</v>
      </c>
      <c r="G20" s="26">
        <v>1.93</v>
      </c>
      <c r="H20" s="26">
        <v>3.52</v>
      </c>
      <c r="I20" s="26">
        <v>2.92</v>
      </c>
      <c r="J20" s="26">
        <v>2.66</v>
      </c>
      <c r="K20" s="30">
        <f>I20+J20*H20</f>
        <v>12.283200000000001</v>
      </c>
      <c r="L20" s="27">
        <v>3.28</v>
      </c>
      <c r="M20" s="27">
        <v>2.5099999999999998</v>
      </c>
      <c r="N20" s="29">
        <v>0.82261645999999999</v>
      </c>
      <c r="O20" s="27">
        <v>2.87</v>
      </c>
      <c r="P20" s="29">
        <v>1.0705357</v>
      </c>
      <c r="Q20" s="28">
        <v>2.63</v>
      </c>
      <c r="R20" s="28">
        <v>3.87</v>
      </c>
      <c r="S20" s="28">
        <v>2.61</v>
      </c>
      <c r="T20" s="28">
        <v>0.63</v>
      </c>
      <c r="U20" s="28">
        <v>2.23</v>
      </c>
      <c r="V20" s="28">
        <v>0.79</v>
      </c>
      <c r="W20" s="28">
        <v>2.2799999999999998</v>
      </c>
      <c r="X20" s="28">
        <v>0.85</v>
      </c>
    </row>
    <row r="21" spans="1:24" x14ac:dyDescent="0.25">
      <c r="A21" s="23" t="s">
        <v>12</v>
      </c>
      <c r="B21" s="14">
        <v>3</v>
      </c>
      <c r="C21" s="9">
        <v>31.05</v>
      </c>
      <c r="D21" s="25">
        <v>8.02</v>
      </c>
      <c r="E21" s="25">
        <v>6.69</v>
      </c>
      <c r="F21" s="26">
        <v>5.54</v>
      </c>
      <c r="G21" s="26">
        <v>2.66</v>
      </c>
      <c r="H21" s="26">
        <v>5.41</v>
      </c>
      <c r="I21" s="26">
        <v>2.4</v>
      </c>
      <c r="J21" s="26">
        <v>5.55</v>
      </c>
      <c r="K21" s="30">
        <f>I21+J21*H21</f>
        <v>32.4255</v>
      </c>
      <c r="L21" s="27">
        <v>5.57</v>
      </c>
      <c r="M21" s="27">
        <v>3.59</v>
      </c>
      <c r="N21" s="27">
        <v>0.56999999999999995</v>
      </c>
      <c r="O21" s="27">
        <v>4.1399999999999997</v>
      </c>
      <c r="P21" s="27">
        <v>0.47</v>
      </c>
      <c r="Q21" s="28">
        <v>5.31</v>
      </c>
      <c r="R21" s="28">
        <v>5.76</v>
      </c>
      <c r="S21" s="28">
        <v>5.22</v>
      </c>
      <c r="T21" s="28">
        <v>0.65</v>
      </c>
      <c r="U21" s="28">
        <v>3.75</v>
      </c>
      <c r="V21" s="28">
        <v>0.4</v>
      </c>
      <c r="W21" s="28">
        <v>5.0599999999999996</v>
      </c>
      <c r="X21" s="28">
        <v>0.68</v>
      </c>
    </row>
    <row r="22" spans="1:24" x14ac:dyDescent="0.25">
      <c r="A22" s="23" t="s">
        <v>12</v>
      </c>
      <c r="B22" s="14">
        <v>3</v>
      </c>
      <c r="C22" s="9">
        <v>27.87</v>
      </c>
      <c r="D22" s="25">
        <v>7.51</v>
      </c>
      <c r="E22" s="25">
        <v>5.29</v>
      </c>
      <c r="F22" s="26">
        <v>5.89</v>
      </c>
      <c r="G22" s="26">
        <v>2.88</v>
      </c>
      <c r="H22" s="26">
        <v>5.2</v>
      </c>
      <c r="I22" s="26">
        <v>2.29</v>
      </c>
      <c r="J22" s="26">
        <v>3.91</v>
      </c>
      <c r="K22" s="27">
        <v>0.52</v>
      </c>
      <c r="L22" s="27">
        <v>5.38</v>
      </c>
      <c r="M22" s="27">
        <v>3.09</v>
      </c>
      <c r="N22" s="27">
        <v>0.62</v>
      </c>
      <c r="O22" s="27">
        <v>3.36</v>
      </c>
      <c r="P22" s="27">
        <v>0.95</v>
      </c>
      <c r="Q22" s="28">
        <v>4.62</v>
      </c>
      <c r="R22" s="28">
        <v>5.85</v>
      </c>
      <c r="S22" s="28">
        <v>4.0999999999999996</v>
      </c>
      <c r="T22" s="28">
        <v>0.84</v>
      </c>
      <c r="U22" s="28">
        <v>3.34</v>
      </c>
      <c r="V22" s="28">
        <v>0.7</v>
      </c>
      <c r="W22" s="28">
        <v>5.0199999999999996</v>
      </c>
      <c r="X22" s="28">
        <v>0.81</v>
      </c>
    </row>
    <row r="23" spans="1:24" x14ac:dyDescent="0.25">
      <c r="A23" s="23" t="s">
        <v>12</v>
      </c>
      <c r="B23" s="13">
        <v>4</v>
      </c>
      <c r="C23" s="9">
        <v>63.9</v>
      </c>
      <c r="D23" s="25">
        <v>18.11</v>
      </c>
      <c r="E23" s="25">
        <v>10.98</v>
      </c>
      <c r="F23" s="26">
        <v>13.16</v>
      </c>
      <c r="G23" s="26">
        <v>3.5</v>
      </c>
      <c r="H23" s="26">
        <v>11.21</v>
      </c>
      <c r="I23" s="26">
        <v>4.25</v>
      </c>
      <c r="J23" s="26">
        <v>5.92</v>
      </c>
      <c r="K23" s="30">
        <v>1.9007323</v>
      </c>
      <c r="L23" s="27">
        <v>11.94</v>
      </c>
      <c r="M23" s="27">
        <v>10.97</v>
      </c>
      <c r="N23" s="27">
        <v>1.38</v>
      </c>
      <c r="O23" s="27">
        <v>8.56</v>
      </c>
      <c r="P23" s="29">
        <v>2.4405790000000001</v>
      </c>
      <c r="Q23" s="28">
        <v>5.08</v>
      </c>
      <c r="R23" s="28">
        <v>13.15</v>
      </c>
      <c r="S23" s="28">
        <v>9.3800000000000008</v>
      </c>
      <c r="T23" s="28">
        <v>1.05</v>
      </c>
      <c r="U23" s="28">
        <v>8.1</v>
      </c>
      <c r="V23" s="28">
        <v>0.85</v>
      </c>
      <c r="W23" s="28">
        <v>9.01</v>
      </c>
      <c r="X23" s="28">
        <v>0.72</v>
      </c>
    </row>
    <row r="24" spans="1:24" x14ac:dyDescent="0.25">
      <c r="A24" s="23" t="s">
        <v>12</v>
      </c>
      <c r="B24" s="13">
        <v>4</v>
      </c>
      <c r="C24" s="9">
        <v>59.25</v>
      </c>
      <c r="D24" s="25">
        <v>19.170000000000002</v>
      </c>
      <c r="E24" s="25">
        <v>12.65</v>
      </c>
      <c r="F24" s="26">
        <v>11.68</v>
      </c>
      <c r="G24" s="26">
        <v>3.15</v>
      </c>
      <c r="H24" s="26">
        <v>12.59</v>
      </c>
      <c r="I24" s="26">
        <v>3.05</v>
      </c>
      <c r="J24" s="26">
        <v>7.45</v>
      </c>
      <c r="K24" s="27">
        <v>1.46</v>
      </c>
      <c r="L24" s="27">
        <v>11.35</v>
      </c>
      <c r="M24" s="27">
        <v>6.96</v>
      </c>
      <c r="N24" s="29">
        <v>1.4253165000000001</v>
      </c>
      <c r="O24" s="27">
        <v>8.77</v>
      </c>
      <c r="P24" s="29">
        <v>2.2875475000000001</v>
      </c>
      <c r="Q24" s="28">
        <v>7.02</v>
      </c>
      <c r="R24" s="28">
        <v>12.97</v>
      </c>
      <c r="S24" s="28">
        <v>9.61</v>
      </c>
      <c r="T24" s="28">
        <v>1.55</v>
      </c>
      <c r="U24" s="28">
        <v>9.7799999999999994</v>
      </c>
      <c r="V24" s="31">
        <v>1.7966867500000001</v>
      </c>
      <c r="W24" s="28">
        <v>9.51</v>
      </c>
      <c r="X24" s="28">
        <v>2.2400000000000002</v>
      </c>
    </row>
    <row r="25" spans="1:24" x14ac:dyDescent="0.25">
      <c r="A25" s="23" t="s">
        <v>12</v>
      </c>
      <c r="B25" s="13">
        <v>4</v>
      </c>
      <c r="C25" s="9">
        <v>56.01</v>
      </c>
      <c r="D25" s="25">
        <v>15.58</v>
      </c>
      <c r="E25" s="25">
        <v>13.37</v>
      </c>
      <c r="F25" s="26">
        <v>12.7</v>
      </c>
      <c r="G25" s="26">
        <v>3.28</v>
      </c>
      <c r="H25" s="26">
        <v>12.93</v>
      </c>
      <c r="I25" s="26">
        <v>3.25</v>
      </c>
      <c r="J25" s="26">
        <v>8.86</v>
      </c>
      <c r="K25" s="27">
        <v>2.57</v>
      </c>
      <c r="L25" s="27">
        <v>11.22</v>
      </c>
      <c r="M25" s="27">
        <v>11.96</v>
      </c>
      <c r="N25" s="27">
        <v>0.86</v>
      </c>
      <c r="O25" s="27">
        <v>7.58</v>
      </c>
      <c r="P25" s="27">
        <v>2.35</v>
      </c>
      <c r="Q25" s="28">
        <v>6.58</v>
      </c>
      <c r="R25" s="28">
        <v>11.84</v>
      </c>
      <c r="S25" s="28">
        <v>9.08</v>
      </c>
      <c r="T25" s="28">
        <v>2.14</v>
      </c>
      <c r="U25" s="28">
        <v>6.63</v>
      </c>
      <c r="V25" s="28">
        <v>3.7</v>
      </c>
      <c r="W25" s="28">
        <v>9.24</v>
      </c>
      <c r="X25" s="28">
        <v>1.56</v>
      </c>
    </row>
    <row r="26" spans="1:24" x14ac:dyDescent="0.25">
      <c r="A26" s="23" t="s">
        <v>12</v>
      </c>
      <c r="B26" s="13">
        <v>4</v>
      </c>
      <c r="C26" s="9">
        <v>48.64</v>
      </c>
      <c r="D26" s="25">
        <v>11.8</v>
      </c>
      <c r="E26" s="25">
        <v>11.47</v>
      </c>
      <c r="F26" s="26">
        <v>8.1999999999999993</v>
      </c>
      <c r="G26" s="26">
        <v>5.14</v>
      </c>
      <c r="H26" s="26">
        <v>8.6999999999999993</v>
      </c>
      <c r="I26" s="26">
        <v>3.72</v>
      </c>
      <c r="J26" s="26">
        <v>5.53</v>
      </c>
      <c r="K26" s="30">
        <v>1.5031024799999999</v>
      </c>
      <c r="L26" s="27">
        <v>9.34</v>
      </c>
      <c r="M26" s="27">
        <v>9.16</v>
      </c>
      <c r="N26" s="27">
        <v>1</v>
      </c>
      <c r="O26" s="27">
        <v>5.19</v>
      </c>
      <c r="P26" s="27">
        <v>2.86</v>
      </c>
      <c r="Q26" s="28">
        <v>6.3</v>
      </c>
      <c r="R26" s="28">
        <v>9.3000000000000007</v>
      </c>
      <c r="S26" s="28">
        <v>7.35</v>
      </c>
      <c r="T26" s="28">
        <v>1.38</v>
      </c>
      <c r="U26" s="28">
        <v>7.4</v>
      </c>
      <c r="V26" s="28">
        <v>0.91</v>
      </c>
      <c r="W26" s="28">
        <v>6.95</v>
      </c>
      <c r="X26" s="28">
        <v>1.25</v>
      </c>
    </row>
    <row r="27" spans="1:24" x14ac:dyDescent="0.25">
      <c r="A27" s="23" t="s">
        <v>12</v>
      </c>
      <c r="B27" s="13">
        <v>4</v>
      </c>
      <c r="C27" s="9">
        <v>46</v>
      </c>
      <c r="D27" s="25">
        <v>13.17</v>
      </c>
      <c r="E27" s="25">
        <v>9.44</v>
      </c>
      <c r="F27" s="26">
        <v>9.76</v>
      </c>
      <c r="G27" s="26">
        <v>4.4800000000000004</v>
      </c>
      <c r="H27" s="26">
        <v>9.93</v>
      </c>
      <c r="I27" s="26">
        <v>3.44</v>
      </c>
      <c r="J27" s="26">
        <v>5.22</v>
      </c>
      <c r="K27" s="27">
        <v>0.75</v>
      </c>
      <c r="L27" s="27">
        <v>8.99</v>
      </c>
      <c r="M27" s="27">
        <v>8.41</v>
      </c>
      <c r="N27" s="27">
        <v>1.27</v>
      </c>
      <c r="O27" s="27">
        <v>4.8899999999999997</v>
      </c>
      <c r="P27" s="27">
        <v>2.66</v>
      </c>
      <c r="Q27" s="28">
        <v>6.24</v>
      </c>
      <c r="R27" s="28">
        <v>9.93</v>
      </c>
      <c r="S27" s="28">
        <v>7.45</v>
      </c>
      <c r="T27" s="28">
        <v>1.88</v>
      </c>
      <c r="U27" s="28">
        <v>7.22</v>
      </c>
      <c r="V27" s="28">
        <v>1.03</v>
      </c>
      <c r="W27" s="28">
        <v>9.26</v>
      </c>
      <c r="X27" s="28">
        <v>1.19</v>
      </c>
    </row>
    <row r="28" spans="1:24" x14ac:dyDescent="0.25">
      <c r="A28" s="23" t="s">
        <v>12</v>
      </c>
      <c r="B28" s="13">
        <v>4</v>
      </c>
      <c r="C28" s="9">
        <v>48.3</v>
      </c>
      <c r="D28" s="25">
        <v>14.13</v>
      </c>
      <c r="E28" s="25">
        <v>9.2200000000000006</v>
      </c>
      <c r="F28" s="26">
        <v>9.7799999999999994</v>
      </c>
      <c r="G28" s="26">
        <v>3.48</v>
      </c>
      <c r="H28" s="26">
        <v>9.32</v>
      </c>
      <c r="I28" s="26">
        <v>3.14</v>
      </c>
      <c r="J28" s="26">
        <v>6.69</v>
      </c>
      <c r="K28" s="27">
        <v>1.22</v>
      </c>
      <c r="L28" s="27">
        <v>8.99</v>
      </c>
      <c r="M28" s="27">
        <v>7.89</v>
      </c>
      <c r="N28" s="27">
        <v>1.45</v>
      </c>
      <c r="O28" s="27">
        <v>5.32</v>
      </c>
      <c r="P28" s="27">
        <v>2.23</v>
      </c>
      <c r="Q28" s="28">
        <v>6.61</v>
      </c>
      <c r="R28" s="28">
        <v>10.16</v>
      </c>
      <c r="S28" s="28">
        <v>8.18</v>
      </c>
      <c r="T28" s="28">
        <v>1.08</v>
      </c>
      <c r="U28" s="28">
        <v>7.16</v>
      </c>
      <c r="V28" s="28">
        <v>0.93</v>
      </c>
      <c r="W28" s="28">
        <v>8.32</v>
      </c>
      <c r="X28" s="28">
        <v>2.08</v>
      </c>
    </row>
    <row r="29" spans="1:24" x14ac:dyDescent="0.25">
      <c r="A29" s="24" t="s">
        <v>13</v>
      </c>
      <c r="B29" s="14">
        <v>2</v>
      </c>
      <c r="C29" s="9">
        <v>19.88</v>
      </c>
      <c r="D29" s="25">
        <v>5.53</v>
      </c>
      <c r="E29" s="25">
        <v>3.53</v>
      </c>
      <c r="F29" s="26">
        <v>2.8</v>
      </c>
      <c r="G29" s="26">
        <v>1.03</v>
      </c>
      <c r="H29" s="26">
        <v>2.76</v>
      </c>
      <c r="I29" s="26">
        <v>0.94</v>
      </c>
      <c r="J29" s="26">
        <v>2.4700000000000002</v>
      </c>
      <c r="K29" s="27">
        <v>0.77</v>
      </c>
      <c r="L29" s="27">
        <v>2.88</v>
      </c>
      <c r="M29" s="27">
        <v>3.05</v>
      </c>
      <c r="N29" s="27">
        <v>1.1499999999999999</v>
      </c>
      <c r="O29" s="27">
        <v>1.49</v>
      </c>
      <c r="P29" s="27">
        <v>0.44</v>
      </c>
      <c r="Q29" s="28">
        <v>2.64</v>
      </c>
      <c r="R29" s="28">
        <v>4.3</v>
      </c>
      <c r="S29" s="28">
        <v>2.73</v>
      </c>
      <c r="T29" s="28">
        <v>0.95</v>
      </c>
      <c r="U29" s="28">
        <v>2.96</v>
      </c>
      <c r="V29" s="28">
        <v>1.1499999999999999</v>
      </c>
      <c r="W29" s="28">
        <v>1.65</v>
      </c>
      <c r="X29" s="28">
        <v>0.54</v>
      </c>
    </row>
    <row r="30" spans="1:24" x14ac:dyDescent="0.25">
      <c r="A30" s="24" t="s">
        <v>13</v>
      </c>
      <c r="B30" s="14">
        <v>2</v>
      </c>
      <c r="C30" s="9">
        <v>18.829999999999998</v>
      </c>
      <c r="D30" s="25">
        <v>3.61</v>
      </c>
      <c r="E30" s="25">
        <v>3.15</v>
      </c>
      <c r="F30" s="26">
        <v>1.89</v>
      </c>
      <c r="G30" s="26">
        <v>1</v>
      </c>
      <c r="H30" s="26">
        <v>3.27</v>
      </c>
      <c r="I30" s="26">
        <v>1.0900000000000001</v>
      </c>
      <c r="J30" s="26">
        <v>1.96</v>
      </c>
      <c r="K30" s="30">
        <v>0.72634330999999996</v>
      </c>
      <c r="L30" s="27">
        <v>2.5499999999999998</v>
      </c>
      <c r="M30" s="27">
        <v>2.19</v>
      </c>
      <c r="N30" s="27">
        <v>1.05</v>
      </c>
      <c r="O30" s="27">
        <v>1.63</v>
      </c>
      <c r="P30" s="29">
        <v>0.95732529999999993</v>
      </c>
      <c r="Q30" s="28">
        <v>2.61</v>
      </c>
      <c r="R30" s="28">
        <v>3.38</v>
      </c>
      <c r="S30" s="28">
        <v>2.71</v>
      </c>
      <c r="T30" s="28">
        <v>0.6</v>
      </c>
      <c r="U30" s="28">
        <v>2.91</v>
      </c>
      <c r="V30" s="28">
        <v>1</v>
      </c>
      <c r="W30" s="28">
        <v>2.27</v>
      </c>
      <c r="X30" s="28">
        <v>0.48</v>
      </c>
    </row>
    <row r="31" spans="1:24" x14ac:dyDescent="0.25">
      <c r="A31" s="24" t="s">
        <v>13</v>
      </c>
      <c r="B31" s="14">
        <v>2</v>
      </c>
      <c r="C31" s="9">
        <v>17.91</v>
      </c>
      <c r="D31" s="25">
        <v>4.21</v>
      </c>
      <c r="E31" s="25">
        <v>3.27</v>
      </c>
      <c r="F31" s="26">
        <v>2.1800000000000002</v>
      </c>
      <c r="G31" s="26">
        <v>0.9</v>
      </c>
      <c r="H31" s="26">
        <v>2.02</v>
      </c>
      <c r="I31" s="26">
        <v>1.98</v>
      </c>
      <c r="J31" s="26">
        <v>2.37</v>
      </c>
      <c r="K31" s="30">
        <v>0.70237086999999998</v>
      </c>
      <c r="L31" s="27">
        <v>2.81</v>
      </c>
      <c r="M31" s="27">
        <v>2.62</v>
      </c>
      <c r="N31" s="27">
        <v>0.89</v>
      </c>
      <c r="O31" s="27">
        <v>1.98</v>
      </c>
      <c r="P31" s="29">
        <v>0.92704810000000004</v>
      </c>
      <c r="Q31" s="28">
        <v>2.35</v>
      </c>
      <c r="R31" s="28">
        <v>3.26</v>
      </c>
      <c r="S31" s="28">
        <v>2.1800000000000002</v>
      </c>
      <c r="T31" s="28">
        <v>0.82</v>
      </c>
      <c r="U31" s="28">
        <v>2.29</v>
      </c>
      <c r="V31" s="31">
        <v>0.58232424999999999</v>
      </c>
      <c r="W31" s="28">
        <v>2.25</v>
      </c>
      <c r="X31" s="28">
        <v>0.81</v>
      </c>
    </row>
    <row r="32" spans="1:24" x14ac:dyDescent="0.25">
      <c r="A32" s="24" t="s">
        <v>13</v>
      </c>
      <c r="B32" s="14">
        <v>3</v>
      </c>
      <c r="C32" s="9">
        <v>42.72</v>
      </c>
      <c r="D32" s="25">
        <v>10.73</v>
      </c>
      <c r="E32" s="25">
        <v>6.87</v>
      </c>
      <c r="F32" s="26">
        <v>7.76</v>
      </c>
      <c r="G32" s="26">
        <v>2.62</v>
      </c>
      <c r="H32" s="26">
        <v>6.89</v>
      </c>
      <c r="I32" s="26">
        <v>2.0099999999999998</v>
      </c>
      <c r="J32" s="26">
        <v>5.58</v>
      </c>
      <c r="K32" s="27">
        <v>1.8</v>
      </c>
      <c r="L32" s="27">
        <v>8.32</v>
      </c>
      <c r="M32" s="27">
        <v>6.44</v>
      </c>
      <c r="N32" s="27">
        <v>0.83</v>
      </c>
      <c r="O32" s="27">
        <v>4.9400000000000004</v>
      </c>
      <c r="P32" s="27">
        <v>2.38</v>
      </c>
      <c r="Q32" s="28">
        <v>5.14</v>
      </c>
      <c r="R32" s="28">
        <v>9.17</v>
      </c>
      <c r="S32" s="28">
        <v>4.67</v>
      </c>
      <c r="T32" s="28">
        <v>1.54</v>
      </c>
      <c r="U32" s="28">
        <v>5.88</v>
      </c>
      <c r="V32" s="28">
        <v>2.0099999999999998</v>
      </c>
      <c r="W32" s="28">
        <v>5.74</v>
      </c>
      <c r="X32" s="28">
        <v>1.35</v>
      </c>
    </row>
    <row r="33" spans="1:24" x14ac:dyDescent="0.25">
      <c r="A33" s="24" t="s">
        <v>13</v>
      </c>
      <c r="B33" s="14">
        <v>3</v>
      </c>
      <c r="C33" s="9">
        <v>43.82</v>
      </c>
      <c r="D33" s="25">
        <v>10.46</v>
      </c>
      <c r="E33" s="25">
        <v>7.33</v>
      </c>
      <c r="F33" s="26">
        <v>6.13</v>
      </c>
      <c r="G33" s="26">
        <v>2.39</v>
      </c>
      <c r="H33" s="26">
        <v>6.99</v>
      </c>
      <c r="I33" s="26">
        <v>1.96</v>
      </c>
      <c r="J33" s="26">
        <v>5.75</v>
      </c>
      <c r="K33" s="27">
        <v>0.92</v>
      </c>
      <c r="L33" s="27">
        <v>9.9600000000000009</v>
      </c>
      <c r="M33" s="27">
        <v>6.36</v>
      </c>
      <c r="N33" s="27">
        <v>0.83</v>
      </c>
      <c r="O33" s="27">
        <v>5.7</v>
      </c>
      <c r="P33" s="27">
        <v>2.2999999999999998</v>
      </c>
      <c r="Q33" s="28">
        <v>4.57</v>
      </c>
      <c r="R33" s="28">
        <v>9.14</v>
      </c>
      <c r="S33" s="28">
        <v>5.24</v>
      </c>
      <c r="T33" s="28">
        <v>1.23</v>
      </c>
      <c r="U33" s="28">
        <v>5.3</v>
      </c>
      <c r="V33" s="28">
        <v>2</v>
      </c>
      <c r="W33" s="28">
        <v>5.76</v>
      </c>
      <c r="X33" s="28">
        <v>1.04</v>
      </c>
    </row>
    <row r="34" spans="1:24" x14ac:dyDescent="0.25">
      <c r="A34" s="24" t="s">
        <v>13</v>
      </c>
      <c r="B34" s="14">
        <v>3</v>
      </c>
      <c r="C34" s="9">
        <v>33.81</v>
      </c>
      <c r="D34" s="25">
        <v>8.0399999999999991</v>
      </c>
      <c r="E34" s="25">
        <v>5.59</v>
      </c>
      <c r="F34" s="26">
        <v>5.79</v>
      </c>
      <c r="G34" s="26">
        <v>1.82</v>
      </c>
      <c r="H34" s="26">
        <v>4.91</v>
      </c>
      <c r="I34" s="26">
        <v>2.54</v>
      </c>
      <c r="J34" s="26">
        <v>5.58</v>
      </c>
      <c r="K34" s="27">
        <v>1.02</v>
      </c>
      <c r="L34" s="27">
        <v>5.8</v>
      </c>
      <c r="M34" s="27">
        <v>3.57</v>
      </c>
      <c r="N34" s="27">
        <v>0.92</v>
      </c>
      <c r="O34" s="27">
        <v>3.65</v>
      </c>
      <c r="P34" s="27">
        <v>2.2400000000000002</v>
      </c>
      <c r="Q34" s="28">
        <v>4.1100000000000003</v>
      </c>
      <c r="R34" s="28">
        <v>6.17</v>
      </c>
      <c r="S34" s="28">
        <v>5.14</v>
      </c>
      <c r="T34" s="28">
        <v>1.94</v>
      </c>
      <c r="U34" s="28">
        <v>4.4800000000000004</v>
      </c>
      <c r="V34" s="28">
        <v>2.02</v>
      </c>
      <c r="W34" s="28">
        <v>4.42</v>
      </c>
      <c r="X34" s="28">
        <v>0.89</v>
      </c>
    </row>
    <row r="35" spans="1:24" x14ac:dyDescent="0.25">
      <c r="A35" s="24" t="s">
        <v>13</v>
      </c>
      <c r="B35" s="14">
        <v>4</v>
      </c>
      <c r="C35" s="9">
        <v>51.6</v>
      </c>
      <c r="D35" s="25">
        <v>12.64</v>
      </c>
      <c r="E35" s="25">
        <v>9.69</v>
      </c>
      <c r="F35" s="26">
        <v>9.1199999999999992</v>
      </c>
      <c r="G35" s="26">
        <v>3.73</v>
      </c>
      <c r="H35" s="26">
        <v>8.9499999999999993</v>
      </c>
      <c r="I35" s="26">
        <v>3.02</v>
      </c>
      <c r="J35" s="26">
        <v>6.54</v>
      </c>
      <c r="K35" s="27">
        <v>1.02</v>
      </c>
      <c r="L35" s="27">
        <v>9.98</v>
      </c>
      <c r="M35" s="27">
        <v>8.33</v>
      </c>
      <c r="N35" s="27">
        <v>0.96</v>
      </c>
      <c r="O35" s="27">
        <v>5.86</v>
      </c>
      <c r="P35" s="27">
        <v>1.93</v>
      </c>
      <c r="Q35" s="28">
        <v>6.91</v>
      </c>
      <c r="R35" s="28">
        <v>10.039999999999999</v>
      </c>
      <c r="S35" s="28">
        <v>8.1199999999999992</v>
      </c>
      <c r="T35" s="28">
        <v>1.45</v>
      </c>
      <c r="U35" s="28">
        <v>4.95</v>
      </c>
      <c r="V35" s="28">
        <v>1.58</v>
      </c>
      <c r="W35" s="28">
        <v>5.46</v>
      </c>
      <c r="X35" s="28">
        <v>1.57</v>
      </c>
    </row>
    <row r="36" spans="1:24" x14ac:dyDescent="0.25">
      <c r="A36" s="24" t="s">
        <v>13</v>
      </c>
      <c r="B36" s="14">
        <v>4</v>
      </c>
      <c r="C36" s="9">
        <v>71.55</v>
      </c>
      <c r="D36" s="25">
        <v>18.38</v>
      </c>
      <c r="E36" s="25">
        <v>12.49</v>
      </c>
      <c r="F36" s="26">
        <v>14.02</v>
      </c>
      <c r="G36" s="26">
        <v>4.47</v>
      </c>
      <c r="H36" s="26">
        <v>13.98</v>
      </c>
      <c r="I36" s="26">
        <v>4.18</v>
      </c>
      <c r="J36" s="26">
        <v>8.2100000000000009</v>
      </c>
      <c r="K36" s="27">
        <v>2.0499999999999998</v>
      </c>
      <c r="L36" s="27">
        <v>15.08</v>
      </c>
      <c r="M36" s="27">
        <v>11.08</v>
      </c>
      <c r="N36" s="27">
        <v>2.87</v>
      </c>
      <c r="O36" s="27">
        <v>9.1</v>
      </c>
      <c r="P36" s="27">
        <v>3.29</v>
      </c>
      <c r="Q36" s="28">
        <v>10.89</v>
      </c>
      <c r="R36" s="28">
        <v>15.09</v>
      </c>
      <c r="S36" s="28">
        <v>12.28</v>
      </c>
      <c r="T36" s="28">
        <v>2.71</v>
      </c>
      <c r="U36" s="28">
        <v>11.07</v>
      </c>
      <c r="V36" s="28">
        <v>2.5299999999999998</v>
      </c>
      <c r="W36" s="28">
        <v>9.98</v>
      </c>
      <c r="X36" s="28">
        <v>2.2599999999999998</v>
      </c>
    </row>
    <row r="37" spans="1:24" x14ac:dyDescent="0.25">
      <c r="A37" s="24" t="s">
        <v>13</v>
      </c>
      <c r="B37" s="14">
        <v>4</v>
      </c>
      <c r="C37" s="25">
        <v>70.98</v>
      </c>
      <c r="D37" s="25">
        <v>17.95</v>
      </c>
      <c r="E37" s="25">
        <v>12.51</v>
      </c>
      <c r="F37" s="26">
        <v>13.15</v>
      </c>
      <c r="G37" s="26">
        <v>3.31</v>
      </c>
      <c r="H37" s="26">
        <v>11.5</v>
      </c>
      <c r="I37" s="26">
        <v>3.72</v>
      </c>
      <c r="J37" s="26">
        <v>6.71</v>
      </c>
      <c r="K37" s="27">
        <v>1.6</v>
      </c>
      <c r="L37" s="27">
        <v>14.12</v>
      </c>
      <c r="M37" s="27">
        <v>10.02</v>
      </c>
      <c r="N37" s="27">
        <v>1.66</v>
      </c>
      <c r="O37" s="27">
        <v>9.44</v>
      </c>
      <c r="P37" s="27">
        <v>2.2799999999999998</v>
      </c>
      <c r="Q37" s="28">
        <v>9.75</v>
      </c>
      <c r="R37" s="28">
        <v>13.43</v>
      </c>
      <c r="S37" s="28">
        <v>10.66</v>
      </c>
      <c r="T37" s="28">
        <v>2.02</v>
      </c>
      <c r="U37" s="28">
        <v>11.27</v>
      </c>
      <c r="V37" s="28">
        <v>2.93</v>
      </c>
      <c r="W37" s="28">
        <v>8.6300000000000008</v>
      </c>
      <c r="X37" s="28">
        <v>2</v>
      </c>
    </row>
    <row r="38" spans="1:24" x14ac:dyDescent="0.25">
      <c r="A38" s="24" t="s">
        <v>13</v>
      </c>
      <c r="B38" s="14">
        <v>4</v>
      </c>
      <c r="C38" s="25">
        <v>69.150000000000006</v>
      </c>
      <c r="D38" s="25">
        <v>17.53</v>
      </c>
      <c r="E38" s="25">
        <v>11.73</v>
      </c>
      <c r="F38" s="26">
        <v>11.37</v>
      </c>
      <c r="G38" s="26">
        <v>3.25</v>
      </c>
      <c r="H38" s="26">
        <v>12.75</v>
      </c>
      <c r="I38" s="26">
        <v>3.14</v>
      </c>
      <c r="J38" s="26">
        <v>9.56</v>
      </c>
      <c r="K38" s="27">
        <v>1.58</v>
      </c>
      <c r="L38" s="27">
        <v>13.33</v>
      </c>
      <c r="M38" s="27">
        <v>10.17</v>
      </c>
      <c r="N38" s="27">
        <v>1.84</v>
      </c>
      <c r="O38" s="27">
        <v>8.77</v>
      </c>
      <c r="P38" s="27">
        <v>2.77</v>
      </c>
      <c r="Q38" s="28">
        <v>9.25</v>
      </c>
      <c r="R38" s="28">
        <v>14.41</v>
      </c>
      <c r="S38" s="28">
        <v>10.42</v>
      </c>
      <c r="T38" s="28">
        <v>2.67</v>
      </c>
      <c r="U38" s="28">
        <v>11.09</v>
      </c>
      <c r="V38" s="28">
        <v>3.32</v>
      </c>
      <c r="W38" s="28">
        <v>10.050000000000001</v>
      </c>
      <c r="X38" s="28">
        <v>1.62</v>
      </c>
    </row>
    <row r="39" spans="1:24" x14ac:dyDescent="0.25">
      <c r="A39" s="24" t="s">
        <v>13</v>
      </c>
      <c r="B39" s="14">
        <v>4</v>
      </c>
      <c r="C39" s="25">
        <v>73.23</v>
      </c>
      <c r="D39" s="25">
        <v>17.27</v>
      </c>
      <c r="E39" s="25">
        <v>12.83</v>
      </c>
      <c r="F39" s="26">
        <v>11.27</v>
      </c>
      <c r="G39" s="26">
        <v>4.17</v>
      </c>
      <c r="H39" s="26">
        <v>12.01</v>
      </c>
      <c r="I39" s="26">
        <v>3.48</v>
      </c>
      <c r="J39" s="26">
        <v>8.92</v>
      </c>
      <c r="K39" s="27">
        <v>1.48</v>
      </c>
      <c r="L39" s="27">
        <v>13.79</v>
      </c>
      <c r="M39" s="27">
        <v>10.33</v>
      </c>
      <c r="N39" s="27">
        <v>1.94</v>
      </c>
      <c r="O39" s="27">
        <v>7.55</v>
      </c>
      <c r="P39" s="27">
        <v>2.9</v>
      </c>
      <c r="Q39" s="28">
        <v>9.0399999999999991</v>
      </c>
      <c r="R39" s="28">
        <v>13.39</v>
      </c>
      <c r="S39" s="28">
        <v>10.09</v>
      </c>
      <c r="T39" s="28">
        <v>1.95</v>
      </c>
      <c r="U39" s="28">
        <v>10.62</v>
      </c>
      <c r="V39" s="28">
        <v>3.5</v>
      </c>
      <c r="W39" s="28">
        <v>9.15</v>
      </c>
      <c r="X39" s="28">
        <v>1.0900000000000001</v>
      </c>
    </row>
    <row r="40" spans="1:24" x14ac:dyDescent="0.25">
      <c r="A40" s="23" t="s">
        <v>14</v>
      </c>
      <c r="B40" s="14">
        <v>2</v>
      </c>
      <c r="C40" s="25">
        <v>29.17</v>
      </c>
      <c r="D40" s="25">
        <v>7.24</v>
      </c>
      <c r="E40" s="25">
        <v>5.29</v>
      </c>
      <c r="F40" s="26">
        <v>3.86</v>
      </c>
      <c r="G40" s="26">
        <v>1.22</v>
      </c>
      <c r="H40" s="26">
        <v>5.34</v>
      </c>
      <c r="I40" s="26">
        <v>1.06</v>
      </c>
      <c r="J40" s="26">
        <v>4.0599999999999996</v>
      </c>
      <c r="K40" s="30">
        <v>0.99577269000000013</v>
      </c>
      <c r="L40" s="27">
        <v>4.74</v>
      </c>
      <c r="M40" s="27">
        <v>3.93</v>
      </c>
      <c r="N40" s="27">
        <v>0.78</v>
      </c>
      <c r="O40" s="27">
        <v>3.3</v>
      </c>
      <c r="P40" s="29">
        <v>1.2976147</v>
      </c>
      <c r="Q40" s="28">
        <v>4.8899999999999997</v>
      </c>
      <c r="R40" s="28">
        <v>5.24</v>
      </c>
      <c r="S40" s="28">
        <v>3.79</v>
      </c>
      <c r="T40" s="31">
        <v>1.1717167100000001</v>
      </c>
      <c r="U40" s="28">
        <v>4.05</v>
      </c>
      <c r="V40" s="28">
        <v>0.67</v>
      </c>
      <c r="W40" s="28">
        <v>3.81</v>
      </c>
      <c r="X40" s="32">
        <v>0.79320261000000003</v>
      </c>
    </row>
    <row r="41" spans="1:24" x14ac:dyDescent="0.25">
      <c r="A41" s="23" t="s">
        <v>14</v>
      </c>
      <c r="B41" s="14">
        <v>2</v>
      </c>
      <c r="C41" s="25">
        <v>28.69</v>
      </c>
      <c r="D41" s="25">
        <v>6.86</v>
      </c>
      <c r="E41" s="25">
        <v>5.13</v>
      </c>
      <c r="F41" s="26">
        <v>4.9800000000000004</v>
      </c>
      <c r="G41" s="26">
        <v>2.11</v>
      </c>
      <c r="H41" s="26">
        <v>5.13</v>
      </c>
      <c r="I41" s="26">
        <v>1.2</v>
      </c>
      <c r="J41" s="26">
        <v>3.58</v>
      </c>
      <c r="K41" s="30">
        <v>0.98326533000000005</v>
      </c>
      <c r="L41" s="27">
        <v>4.6900000000000004</v>
      </c>
      <c r="M41" s="27">
        <v>4.0999999999999996</v>
      </c>
      <c r="N41" s="27">
        <v>0.67</v>
      </c>
      <c r="O41" s="27">
        <v>3.09</v>
      </c>
      <c r="P41" s="27">
        <v>1.69</v>
      </c>
      <c r="Q41" s="28">
        <v>6.14</v>
      </c>
      <c r="R41" s="28">
        <v>5.05</v>
      </c>
      <c r="S41" s="28">
        <v>4.12</v>
      </c>
      <c r="T41" s="28">
        <v>0.65</v>
      </c>
      <c r="U41" s="28">
        <v>2.95</v>
      </c>
      <c r="V41" s="28">
        <v>0.26</v>
      </c>
      <c r="W41" s="28">
        <v>3.04</v>
      </c>
      <c r="X41" s="28">
        <v>0.42</v>
      </c>
    </row>
    <row r="42" spans="1:24" x14ac:dyDescent="0.25">
      <c r="A42" s="23" t="s">
        <v>14</v>
      </c>
      <c r="B42" s="14">
        <v>3</v>
      </c>
      <c r="C42" s="25">
        <v>36.81</v>
      </c>
      <c r="D42" s="25">
        <v>8.8699999999999992</v>
      </c>
      <c r="E42" s="25">
        <v>6.19</v>
      </c>
      <c r="F42" s="26">
        <v>6.36</v>
      </c>
      <c r="G42" s="26">
        <v>1.38</v>
      </c>
      <c r="H42" s="26">
        <v>6.84</v>
      </c>
      <c r="I42" s="26">
        <v>1.68</v>
      </c>
      <c r="J42" s="26">
        <v>4.38</v>
      </c>
      <c r="K42" s="30">
        <v>1.19484817</v>
      </c>
      <c r="L42" s="27">
        <v>7.05</v>
      </c>
      <c r="M42" s="27">
        <v>5.24</v>
      </c>
      <c r="N42" s="27">
        <v>1.1200000000000001</v>
      </c>
      <c r="O42" s="27">
        <v>4.25</v>
      </c>
      <c r="P42" s="27">
        <v>1.68</v>
      </c>
      <c r="Q42" s="28">
        <v>7.03</v>
      </c>
      <c r="R42" s="28">
        <v>7.37</v>
      </c>
      <c r="S42" s="28">
        <v>5.97</v>
      </c>
      <c r="T42" s="28">
        <v>1.38</v>
      </c>
      <c r="U42" s="28">
        <v>4.24</v>
      </c>
      <c r="V42" s="28">
        <v>1.95</v>
      </c>
      <c r="W42" s="28">
        <v>4.57</v>
      </c>
      <c r="X42" s="28">
        <v>0.72</v>
      </c>
    </row>
    <row r="43" spans="1:24" x14ac:dyDescent="0.25">
      <c r="A43" s="23" t="s">
        <v>14</v>
      </c>
      <c r="B43" s="14">
        <v>3</v>
      </c>
      <c r="C43" s="25">
        <v>32.11</v>
      </c>
      <c r="D43" s="25">
        <v>7.48</v>
      </c>
      <c r="E43" s="25">
        <v>6.17</v>
      </c>
      <c r="F43" s="26">
        <v>5.23</v>
      </c>
      <c r="G43" s="26">
        <v>1.95</v>
      </c>
      <c r="H43" s="26">
        <v>4.13</v>
      </c>
      <c r="I43" s="26">
        <v>1.87</v>
      </c>
      <c r="J43" s="26">
        <v>4.66</v>
      </c>
      <c r="K43" s="30">
        <v>1.07238027</v>
      </c>
      <c r="L43" s="27">
        <v>6.44</v>
      </c>
      <c r="M43" s="27">
        <v>4.46</v>
      </c>
      <c r="N43" s="27">
        <v>1.05</v>
      </c>
      <c r="O43" s="27">
        <v>4.3</v>
      </c>
      <c r="P43" s="27">
        <v>1.35</v>
      </c>
      <c r="Q43" s="28">
        <v>5.66</v>
      </c>
      <c r="R43" s="28">
        <v>5.28</v>
      </c>
      <c r="S43" s="28">
        <v>5.68</v>
      </c>
      <c r="T43" s="28">
        <v>1.51</v>
      </c>
      <c r="U43" s="28">
        <v>3.87</v>
      </c>
      <c r="V43" s="28">
        <v>1.47</v>
      </c>
      <c r="W43" s="28">
        <v>4.5</v>
      </c>
      <c r="X43" s="28">
        <v>1.1599999999999999</v>
      </c>
    </row>
    <row r="44" spans="1:24" x14ac:dyDescent="0.25">
      <c r="A44" s="23" t="s">
        <v>14</v>
      </c>
      <c r="B44" s="14">
        <v>3</v>
      </c>
      <c r="C44" s="25">
        <v>32.99</v>
      </c>
      <c r="D44" s="25">
        <v>8.2200000000000006</v>
      </c>
      <c r="E44" s="25">
        <v>5.83</v>
      </c>
      <c r="F44" s="26">
        <v>4.72</v>
      </c>
      <c r="G44" s="26">
        <v>3.11</v>
      </c>
      <c r="H44" s="26">
        <v>5.46</v>
      </c>
      <c r="I44" s="26">
        <v>1.17</v>
      </c>
      <c r="J44" s="26">
        <v>4.51</v>
      </c>
      <c r="K44" s="30">
        <v>1.0953104300000001</v>
      </c>
      <c r="L44" s="27">
        <v>5.47</v>
      </c>
      <c r="M44" s="27">
        <v>3.64</v>
      </c>
      <c r="N44" s="27">
        <v>1.28</v>
      </c>
      <c r="O44" s="27">
        <v>3.5</v>
      </c>
      <c r="P44" s="27">
        <v>0.94</v>
      </c>
      <c r="Q44" s="28">
        <v>6.17</v>
      </c>
      <c r="R44" s="28">
        <v>5.63</v>
      </c>
      <c r="S44" s="28">
        <v>4.75</v>
      </c>
      <c r="T44" s="28">
        <v>1.72</v>
      </c>
      <c r="U44" s="28">
        <v>3.79</v>
      </c>
      <c r="V44" s="28">
        <v>1.24</v>
      </c>
      <c r="W44" s="28">
        <v>4.46</v>
      </c>
      <c r="X44" s="28">
        <v>1.1499999999999999</v>
      </c>
    </row>
    <row r="45" spans="1:24" x14ac:dyDescent="0.25">
      <c r="A45" s="23" t="s">
        <v>14</v>
      </c>
      <c r="B45" s="14">
        <v>3</v>
      </c>
      <c r="C45" s="25">
        <v>49.28</v>
      </c>
      <c r="D45" s="25">
        <v>12.01</v>
      </c>
      <c r="E45" s="25">
        <v>9.36</v>
      </c>
      <c r="F45" s="26">
        <v>7.93</v>
      </c>
      <c r="G45" s="26">
        <v>3.04</v>
      </c>
      <c r="H45" s="26">
        <v>8.2100000000000009</v>
      </c>
      <c r="I45" s="26">
        <v>2.7</v>
      </c>
      <c r="J45" s="26">
        <v>6.21</v>
      </c>
      <c r="K45" s="30">
        <v>1.51977896</v>
      </c>
      <c r="L45" s="27">
        <v>9.32</v>
      </c>
      <c r="M45" s="27">
        <v>6.07</v>
      </c>
      <c r="N45" s="27">
        <v>0.89</v>
      </c>
      <c r="O45" s="27">
        <v>6.05</v>
      </c>
      <c r="P45" s="27">
        <v>1.1200000000000001</v>
      </c>
      <c r="Q45" s="28">
        <v>9.8000000000000007</v>
      </c>
      <c r="R45" s="28">
        <v>8.42</v>
      </c>
      <c r="S45" s="28">
        <v>8.3699999999999992</v>
      </c>
      <c r="T45" s="28">
        <v>1.54</v>
      </c>
      <c r="U45" s="28">
        <v>6.39</v>
      </c>
      <c r="V45" s="28">
        <v>1.97</v>
      </c>
      <c r="W45" s="28">
        <v>5.68</v>
      </c>
      <c r="X45" s="28">
        <v>2.08</v>
      </c>
    </row>
    <row r="46" spans="1:24" x14ac:dyDescent="0.25">
      <c r="A46" s="23" t="s">
        <v>14</v>
      </c>
      <c r="B46" s="13">
        <v>4</v>
      </c>
      <c r="C46" s="9">
        <v>85.88</v>
      </c>
      <c r="D46" s="25">
        <v>28.56</v>
      </c>
      <c r="E46" s="25">
        <v>16.11</v>
      </c>
      <c r="F46" s="26">
        <v>22.52</v>
      </c>
      <c r="G46" s="26">
        <v>3.56</v>
      </c>
      <c r="H46" s="26">
        <v>20.03</v>
      </c>
      <c r="I46" s="26">
        <v>2.36</v>
      </c>
      <c r="J46" s="26">
        <v>16.05</v>
      </c>
      <c r="K46" s="27">
        <v>4.4800000000000004</v>
      </c>
      <c r="L46" s="27">
        <v>17.940000000000001</v>
      </c>
      <c r="M46" s="27">
        <v>14.34</v>
      </c>
      <c r="N46" s="27">
        <v>1.7</v>
      </c>
      <c r="O46" s="27">
        <v>9</v>
      </c>
      <c r="P46" s="27">
        <v>1.32</v>
      </c>
      <c r="Q46" s="28">
        <v>20.07</v>
      </c>
      <c r="R46" s="28">
        <v>17.829999999999998</v>
      </c>
      <c r="S46" s="28">
        <v>15.15</v>
      </c>
      <c r="T46" s="28">
        <v>2.84</v>
      </c>
      <c r="U46" s="28">
        <v>10.61</v>
      </c>
      <c r="V46" s="28">
        <v>1.55</v>
      </c>
      <c r="W46" s="28">
        <v>23.61</v>
      </c>
      <c r="X46" s="28">
        <v>5.54</v>
      </c>
    </row>
    <row r="47" spans="1:24" x14ac:dyDescent="0.25">
      <c r="A47" s="23" t="s">
        <v>14</v>
      </c>
      <c r="B47" s="13">
        <v>4</v>
      </c>
      <c r="C47" s="9">
        <v>75.849999999999994</v>
      </c>
      <c r="D47" s="25">
        <v>17.88</v>
      </c>
      <c r="E47" s="25">
        <v>13.26</v>
      </c>
      <c r="F47" s="26">
        <v>13.93</v>
      </c>
      <c r="G47" s="26">
        <v>4.95</v>
      </c>
      <c r="H47" s="26">
        <v>12.86</v>
      </c>
      <c r="I47" s="26">
        <v>3.31</v>
      </c>
      <c r="J47" s="26">
        <v>8.75</v>
      </c>
      <c r="K47" s="27">
        <v>1.1299999999999999</v>
      </c>
      <c r="L47" s="27">
        <v>10.99</v>
      </c>
      <c r="M47" s="27">
        <v>9.9</v>
      </c>
      <c r="N47" s="27">
        <v>0.85</v>
      </c>
      <c r="O47" s="27">
        <v>6.78</v>
      </c>
      <c r="P47" s="27">
        <v>3.47</v>
      </c>
      <c r="Q47" s="28">
        <v>13.3</v>
      </c>
      <c r="R47" s="28">
        <v>11.27</v>
      </c>
      <c r="S47" s="28">
        <v>10.81</v>
      </c>
      <c r="T47" s="28">
        <v>3.18</v>
      </c>
      <c r="U47" s="28">
        <v>10.17</v>
      </c>
      <c r="V47" s="28">
        <v>1.1599999999999999</v>
      </c>
      <c r="W47" s="28">
        <v>7.25</v>
      </c>
      <c r="X47" s="28">
        <v>2.2200000000000002</v>
      </c>
    </row>
    <row r="48" spans="1:24" x14ac:dyDescent="0.25">
      <c r="A48" s="23" t="s">
        <v>14</v>
      </c>
      <c r="B48" s="13">
        <v>4</v>
      </c>
      <c r="C48" s="9">
        <v>60.64</v>
      </c>
      <c r="D48" s="25">
        <v>15.5</v>
      </c>
      <c r="E48" s="25">
        <v>12.02</v>
      </c>
      <c r="F48" s="26">
        <v>12.25</v>
      </c>
      <c r="G48" s="26">
        <v>2.17</v>
      </c>
      <c r="H48" s="26">
        <v>11.56</v>
      </c>
      <c r="I48" s="26">
        <v>2.59</v>
      </c>
      <c r="J48" s="26">
        <v>7.79</v>
      </c>
      <c r="K48" s="27">
        <v>1.1000000000000001</v>
      </c>
      <c r="L48" s="27">
        <v>11.58</v>
      </c>
      <c r="M48" s="27">
        <v>9.06</v>
      </c>
      <c r="N48" s="27">
        <v>1.27</v>
      </c>
      <c r="O48" s="27">
        <v>7.57</v>
      </c>
      <c r="P48" s="27">
        <v>3.09</v>
      </c>
      <c r="Q48" s="28">
        <v>11.38</v>
      </c>
      <c r="R48" s="28">
        <v>11.24</v>
      </c>
      <c r="S48" s="28">
        <v>9.92</v>
      </c>
      <c r="T48" s="28">
        <v>3.11</v>
      </c>
      <c r="U48" s="28">
        <v>8.18</v>
      </c>
      <c r="V48" s="28">
        <v>1.88</v>
      </c>
      <c r="W48" s="28">
        <v>7.44</v>
      </c>
      <c r="X48" s="28">
        <v>2.12</v>
      </c>
    </row>
    <row r="49" spans="1:24" x14ac:dyDescent="0.25">
      <c r="A49" s="23" t="s">
        <v>14</v>
      </c>
      <c r="B49" s="13">
        <v>4</v>
      </c>
      <c r="C49" s="9">
        <v>59.97</v>
      </c>
      <c r="D49" s="25">
        <v>14.02</v>
      </c>
      <c r="E49" s="25">
        <v>10.63</v>
      </c>
      <c r="F49" s="26">
        <v>9.8000000000000007</v>
      </c>
      <c r="G49" s="26">
        <v>1.17</v>
      </c>
      <c r="H49" s="26">
        <v>8.7100000000000009</v>
      </c>
      <c r="I49" s="26">
        <v>1.75</v>
      </c>
      <c r="J49" s="26">
        <v>5.18</v>
      </c>
      <c r="K49" s="27">
        <v>1.25</v>
      </c>
      <c r="L49" s="27">
        <v>9.34</v>
      </c>
      <c r="M49" s="27">
        <v>9.1999999999999993</v>
      </c>
      <c r="N49" s="27">
        <v>1.32</v>
      </c>
      <c r="O49" s="27">
        <v>7.2</v>
      </c>
      <c r="P49" s="27">
        <v>2.54</v>
      </c>
      <c r="Q49" s="28">
        <v>10.98</v>
      </c>
      <c r="R49" s="28">
        <v>9.74</v>
      </c>
      <c r="S49" s="28">
        <v>9.31</v>
      </c>
      <c r="T49" s="28">
        <v>2.67</v>
      </c>
      <c r="U49" s="28">
        <v>6.93</v>
      </c>
      <c r="V49" s="28">
        <v>1.33</v>
      </c>
      <c r="W49" s="28">
        <v>7.74</v>
      </c>
      <c r="X49" s="28">
        <v>1.86</v>
      </c>
    </row>
    <row r="50" spans="1:24" x14ac:dyDescent="0.25">
      <c r="A50" s="23" t="s">
        <v>15</v>
      </c>
      <c r="B50" s="14">
        <v>2</v>
      </c>
      <c r="C50" s="9">
        <v>18.52</v>
      </c>
      <c r="D50" s="25">
        <v>5.47</v>
      </c>
      <c r="E50" s="25">
        <v>4.5599999999999996</v>
      </c>
      <c r="F50" s="26">
        <v>3.87</v>
      </c>
      <c r="G50" s="26">
        <v>3.75</v>
      </c>
      <c r="H50" s="26">
        <v>3.56</v>
      </c>
      <c r="I50" s="26">
        <v>1.37</v>
      </c>
      <c r="J50" s="26">
        <v>2.78</v>
      </c>
      <c r="K50" s="27">
        <v>0.78</v>
      </c>
      <c r="L50" s="27">
        <v>4.53</v>
      </c>
      <c r="M50" s="27">
        <v>3.82</v>
      </c>
      <c r="N50" s="27">
        <v>0.65</v>
      </c>
      <c r="O50" s="27">
        <v>2.42</v>
      </c>
      <c r="P50" s="27">
        <v>1.05</v>
      </c>
      <c r="Q50" s="28">
        <v>3</v>
      </c>
      <c r="R50" s="28">
        <v>4.72</v>
      </c>
      <c r="S50" s="28">
        <v>3.36</v>
      </c>
      <c r="T50" s="28">
        <v>0.59</v>
      </c>
      <c r="U50" s="28">
        <v>3.16</v>
      </c>
      <c r="V50" s="28">
        <v>0.8</v>
      </c>
      <c r="W50" s="28">
        <v>2.52</v>
      </c>
      <c r="X50" s="28">
        <v>0.61</v>
      </c>
    </row>
    <row r="51" spans="1:24" x14ac:dyDescent="0.25">
      <c r="A51" s="23" t="s">
        <v>15</v>
      </c>
      <c r="B51" s="14">
        <v>2</v>
      </c>
      <c r="C51" s="9">
        <v>18.809999999999999</v>
      </c>
      <c r="D51" s="25">
        <v>6.09</v>
      </c>
      <c r="E51" s="25">
        <v>4.1900000000000004</v>
      </c>
      <c r="F51" s="26">
        <v>3.84</v>
      </c>
      <c r="G51" s="26">
        <v>2.2799999999999998</v>
      </c>
      <c r="H51" s="26">
        <v>3.6</v>
      </c>
      <c r="I51" s="26">
        <v>1.55</v>
      </c>
      <c r="J51" s="26">
        <v>2.71</v>
      </c>
      <c r="K51" s="27">
        <v>0.69</v>
      </c>
      <c r="L51" s="27">
        <v>4.1100000000000003</v>
      </c>
      <c r="M51" s="27">
        <v>3.85</v>
      </c>
      <c r="N51" s="27">
        <v>0.72</v>
      </c>
      <c r="O51" s="27">
        <v>2.89</v>
      </c>
      <c r="P51" s="27">
        <v>1.24</v>
      </c>
      <c r="Q51" s="28">
        <v>3.13</v>
      </c>
      <c r="R51" s="28">
        <v>3.56</v>
      </c>
      <c r="S51" s="28">
        <v>3.48</v>
      </c>
      <c r="T51" s="28">
        <v>0.84</v>
      </c>
      <c r="U51" s="28">
        <v>2.8</v>
      </c>
      <c r="V51" s="28">
        <v>0.67</v>
      </c>
      <c r="W51" s="28">
        <v>3.39</v>
      </c>
      <c r="X51" s="28">
        <v>1.1100000000000001</v>
      </c>
    </row>
    <row r="52" spans="1:24" x14ac:dyDescent="0.25">
      <c r="A52" s="23" t="s">
        <v>15</v>
      </c>
      <c r="B52" s="14">
        <v>2</v>
      </c>
      <c r="C52" s="9">
        <v>18.43</v>
      </c>
      <c r="D52" s="25">
        <v>5.21</v>
      </c>
      <c r="E52" s="25">
        <v>3.56</v>
      </c>
      <c r="F52" s="26">
        <v>3.05</v>
      </c>
      <c r="G52" s="26">
        <v>1.96</v>
      </c>
      <c r="H52" s="26">
        <v>2.92</v>
      </c>
      <c r="I52" s="26">
        <v>1.32</v>
      </c>
      <c r="J52" s="26">
        <v>2.1</v>
      </c>
      <c r="K52" s="30">
        <v>0.71592051000000001</v>
      </c>
      <c r="L52" s="27">
        <v>2.5299999999999998</v>
      </c>
      <c r="M52" s="27">
        <v>3.33</v>
      </c>
      <c r="N52" s="27">
        <v>1.1000000000000001</v>
      </c>
      <c r="O52" s="27">
        <v>2.48</v>
      </c>
      <c r="P52" s="27">
        <v>0.74</v>
      </c>
      <c r="Q52" s="28">
        <v>3.08</v>
      </c>
      <c r="R52" s="28">
        <v>3.33</v>
      </c>
      <c r="S52" s="28">
        <v>3.3</v>
      </c>
      <c r="T52" s="31">
        <v>0.92724208999999991</v>
      </c>
      <c r="U52" s="28">
        <v>2.41</v>
      </c>
      <c r="V52" s="28">
        <v>0.67</v>
      </c>
      <c r="W52" s="28">
        <v>2.97</v>
      </c>
      <c r="X52" s="32">
        <v>0.48783219</v>
      </c>
    </row>
    <row r="53" spans="1:24" x14ac:dyDescent="0.25">
      <c r="A53" s="23" t="s">
        <v>15</v>
      </c>
      <c r="B53" s="14">
        <v>2</v>
      </c>
      <c r="C53" s="9">
        <v>21.37</v>
      </c>
      <c r="D53" s="25">
        <v>4.84</v>
      </c>
      <c r="E53" s="25">
        <v>3.45</v>
      </c>
      <c r="F53" s="26">
        <v>4.0599999999999996</v>
      </c>
      <c r="G53" s="26">
        <v>2.71</v>
      </c>
      <c r="H53" s="26">
        <v>3.07</v>
      </c>
      <c r="I53" s="26">
        <v>1.58</v>
      </c>
      <c r="J53" s="26">
        <v>3.16</v>
      </c>
      <c r="K53" s="27">
        <v>0.43</v>
      </c>
      <c r="L53" s="27">
        <v>3.73</v>
      </c>
      <c r="M53" s="27">
        <v>3.24</v>
      </c>
      <c r="N53" s="27">
        <v>1.02</v>
      </c>
      <c r="O53" s="27">
        <v>2.85</v>
      </c>
      <c r="P53" s="27">
        <v>1.19</v>
      </c>
      <c r="Q53" s="28">
        <v>3.38</v>
      </c>
      <c r="R53" s="28">
        <v>3.88</v>
      </c>
      <c r="S53" s="28">
        <v>3.26</v>
      </c>
      <c r="T53" s="28">
        <v>1.4</v>
      </c>
      <c r="U53" s="28">
        <v>3.24</v>
      </c>
      <c r="V53" s="28">
        <v>0.69</v>
      </c>
      <c r="W53" s="28">
        <v>3.4</v>
      </c>
      <c r="X53" s="32">
        <v>0.57142521000000002</v>
      </c>
    </row>
    <row r="54" spans="1:24" x14ac:dyDescent="0.25">
      <c r="A54" s="23" t="s">
        <v>15</v>
      </c>
      <c r="B54" s="14">
        <v>2</v>
      </c>
      <c r="C54" s="9">
        <v>20.96</v>
      </c>
      <c r="D54" s="25">
        <v>5.43</v>
      </c>
      <c r="E54" s="25">
        <v>3.16</v>
      </c>
      <c r="F54" s="26">
        <v>3.97</v>
      </c>
      <c r="G54" s="26">
        <v>2.84</v>
      </c>
      <c r="H54" s="26">
        <v>2.56</v>
      </c>
      <c r="I54" s="26">
        <v>1.29</v>
      </c>
      <c r="J54" s="26">
        <v>3.45</v>
      </c>
      <c r="K54" s="27">
        <v>0.61</v>
      </c>
      <c r="L54" s="27">
        <v>3.71</v>
      </c>
      <c r="M54" s="27">
        <v>3.34</v>
      </c>
      <c r="N54" s="27">
        <v>1.1000000000000001</v>
      </c>
      <c r="O54" s="27">
        <v>2.73</v>
      </c>
      <c r="P54" s="27">
        <v>1</v>
      </c>
      <c r="Q54" s="28">
        <v>3.51</v>
      </c>
      <c r="R54" s="28">
        <v>4.6500000000000004</v>
      </c>
      <c r="S54" s="28">
        <v>3.05</v>
      </c>
      <c r="T54" s="28">
        <v>1.43</v>
      </c>
      <c r="U54" s="28">
        <v>2.84</v>
      </c>
      <c r="V54" s="28">
        <v>0.68</v>
      </c>
      <c r="W54" s="28">
        <v>2.88</v>
      </c>
      <c r="X54" s="32">
        <v>0.55976767999999999</v>
      </c>
    </row>
    <row r="55" spans="1:24" x14ac:dyDescent="0.25">
      <c r="A55" s="23" t="s">
        <v>15</v>
      </c>
      <c r="B55" s="14">
        <v>3</v>
      </c>
      <c r="C55" s="9">
        <v>17.72</v>
      </c>
      <c r="D55" s="25">
        <v>5.44</v>
      </c>
      <c r="E55" s="25">
        <v>3.86</v>
      </c>
      <c r="F55" s="26">
        <v>3.52</v>
      </c>
      <c r="G55" s="26">
        <v>2.42</v>
      </c>
      <c r="H55" s="26">
        <v>3.19</v>
      </c>
      <c r="I55" s="26">
        <v>1.7</v>
      </c>
      <c r="J55" s="26">
        <v>2.4500000000000002</v>
      </c>
      <c r="K55" s="27">
        <v>0.59</v>
      </c>
      <c r="L55" s="27">
        <v>2.33</v>
      </c>
      <c r="M55" s="27">
        <v>2.85</v>
      </c>
      <c r="N55" s="27">
        <v>1.1399999999999999</v>
      </c>
      <c r="O55" s="27">
        <v>2.5499999999999998</v>
      </c>
      <c r="P55" s="27">
        <v>0.93</v>
      </c>
      <c r="Q55" s="28">
        <v>2.89</v>
      </c>
      <c r="R55" s="28">
        <v>3.95</v>
      </c>
      <c r="S55" s="28">
        <v>2.14</v>
      </c>
      <c r="T55" s="28">
        <v>0.84</v>
      </c>
      <c r="U55" s="28">
        <v>2.34</v>
      </c>
      <c r="V55" s="28">
        <v>0.92</v>
      </c>
      <c r="W55" s="28">
        <v>3.11</v>
      </c>
      <c r="X55" s="28">
        <v>0.7</v>
      </c>
    </row>
    <row r="56" spans="1:24" x14ac:dyDescent="0.25">
      <c r="A56" s="23" t="s">
        <v>15</v>
      </c>
      <c r="B56" s="14">
        <v>3</v>
      </c>
      <c r="C56" s="9">
        <v>25.92</v>
      </c>
      <c r="D56" s="25">
        <v>6.87</v>
      </c>
      <c r="E56" s="25">
        <v>5.29</v>
      </c>
      <c r="F56" s="26">
        <v>4.7300000000000004</v>
      </c>
      <c r="G56" s="26">
        <v>2.21</v>
      </c>
      <c r="H56" s="26">
        <v>4.41</v>
      </c>
      <c r="I56" s="26">
        <v>1.67</v>
      </c>
      <c r="J56" s="26">
        <v>3.34</v>
      </c>
      <c r="K56" s="27">
        <v>0.53</v>
      </c>
      <c r="L56" s="27">
        <v>5.34</v>
      </c>
      <c r="M56" s="27">
        <v>4.21</v>
      </c>
      <c r="N56" s="27">
        <v>0.73</v>
      </c>
      <c r="O56" s="27">
        <v>4.41</v>
      </c>
      <c r="P56" s="27">
        <v>0.6</v>
      </c>
      <c r="Q56" s="28">
        <v>3.53</v>
      </c>
      <c r="R56" s="28">
        <v>5.16</v>
      </c>
      <c r="S56" s="28">
        <v>4.0999999999999996</v>
      </c>
      <c r="T56" s="28">
        <v>1.1200000000000001</v>
      </c>
      <c r="U56" s="28">
        <v>3.67</v>
      </c>
      <c r="V56" s="28">
        <v>0.54</v>
      </c>
      <c r="W56" s="28">
        <v>3.88</v>
      </c>
      <c r="X56" s="28">
        <v>0.6</v>
      </c>
    </row>
    <row r="57" spans="1:24" x14ac:dyDescent="0.25">
      <c r="A57" s="23" t="s">
        <v>15</v>
      </c>
      <c r="B57" s="14">
        <v>3</v>
      </c>
      <c r="C57" s="9">
        <v>29.25</v>
      </c>
      <c r="D57" s="25">
        <v>7.91</v>
      </c>
      <c r="E57" s="25">
        <v>5.99</v>
      </c>
      <c r="F57" s="26">
        <v>3.64</v>
      </c>
      <c r="G57" s="26">
        <v>2.23</v>
      </c>
      <c r="H57" s="26">
        <v>5.75</v>
      </c>
      <c r="I57" s="26">
        <v>1.24</v>
      </c>
      <c r="J57" s="26">
        <v>3.91</v>
      </c>
      <c r="K57" s="27">
        <v>0.69</v>
      </c>
      <c r="L57" s="27">
        <v>5.36</v>
      </c>
      <c r="M57" s="27">
        <v>3.73</v>
      </c>
      <c r="N57" s="27">
        <v>2.1800000000000002</v>
      </c>
      <c r="O57" s="27">
        <v>3.57</v>
      </c>
      <c r="P57" s="27">
        <v>0.6</v>
      </c>
      <c r="Q57" s="28">
        <v>4.2300000000000004</v>
      </c>
      <c r="R57" s="28">
        <v>5.28</v>
      </c>
      <c r="S57" s="28">
        <v>4.68</v>
      </c>
      <c r="T57" s="28">
        <v>1.38</v>
      </c>
      <c r="U57" s="28">
        <v>3.78</v>
      </c>
      <c r="V57" s="28">
        <v>0.59</v>
      </c>
      <c r="W57" s="28">
        <v>4.5999999999999996</v>
      </c>
      <c r="X57" s="28">
        <v>0.47</v>
      </c>
    </row>
    <row r="58" spans="1:24" x14ac:dyDescent="0.25">
      <c r="A58" s="23" t="s">
        <v>15</v>
      </c>
      <c r="B58" s="14">
        <v>3</v>
      </c>
      <c r="C58" s="9">
        <v>26.16</v>
      </c>
      <c r="D58" s="25">
        <v>7.28</v>
      </c>
      <c r="E58" s="25">
        <v>4.7699999999999996</v>
      </c>
      <c r="F58" s="26">
        <v>5.04</v>
      </c>
      <c r="G58" s="26">
        <v>2.09</v>
      </c>
      <c r="H58" s="26">
        <v>4.84</v>
      </c>
      <c r="I58" s="26">
        <v>1.6</v>
      </c>
      <c r="J58" s="26">
        <v>3.27</v>
      </c>
      <c r="K58" s="27">
        <v>0.59</v>
      </c>
      <c r="L58" s="27">
        <v>4.83</v>
      </c>
      <c r="M58" s="27">
        <v>3.57</v>
      </c>
      <c r="N58" s="27">
        <v>1.71</v>
      </c>
      <c r="O58" s="27">
        <v>3.54</v>
      </c>
      <c r="P58" s="27">
        <v>0.68</v>
      </c>
      <c r="Q58" s="28">
        <v>4.66</v>
      </c>
      <c r="R58" s="28">
        <v>5.63</v>
      </c>
      <c r="S58" s="28">
        <v>3.99</v>
      </c>
      <c r="T58" s="28">
        <v>1.38</v>
      </c>
      <c r="U58" s="28">
        <v>2.83</v>
      </c>
      <c r="V58" s="28">
        <v>0.57999999999999996</v>
      </c>
      <c r="W58" s="28">
        <v>4.08</v>
      </c>
      <c r="X58" s="28">
        <v>0.62</v>
      </c>
    </row>
    <row r="59" spans="1:24" x14ac:dyDescent="0.25">
      <c r="A59" s="23" t="s">
        <v>15</v>
      </c>
      <c r="B59" s="14">
        <v>3</v>
      </c>
      <c r="C59" s="9">
        <v>26.69</v>
      </c>
      <c r="D59" s="25">
        <v>6.62</v>
      </c>
      <c r="E59" s="25">
        <v>4.87</v>
      </c>
      <c r="F59" s="26">
        <v>3.98</v>
      </c>
      <c r="G59" s="26">
        <v>1.52</v>
      </c>
      <c r="H59" s="26">
        <v>4.3099999999999996</v>
      </c>
      <c r="I59" s="26">
        <v>0.89</v>
      </c>
      <c r="J59" s="26">
        <v>3.29</v>
      </c>
      <c r="K59" s="27">
        <v>0.62</v>
      </c>
      <c r="L59" s="27">
        <v>4.41</v>
      </c>
      <c r="M59" s="27">
        <v>3.78</v>
      </c>
      <c r="N59" s="27">
        <v>1.29</v>
      </c>
      <c r="O59" s="27">
        <v>3.04</v>
      </c>
      <c r="P59" s="27">
        <v>0.59</v>
      </c>
      <c r="Q59" s="28">
        <v>4.13</v>
      </c>
      <c r="R59" s="28">
        <v>4.6100000000000003</v>
      </c>
      <c r="S59" s="28">
        <v>4.6399999999999997</v>
      </c>
      <c r="T59" s="28">
        <v>1.65</v>
      </c>
      <c r="U59" s="28">
        <v>2.92</v>
      </c>
      <c r="V59" s="28">
        <v>0.68</v>
      </c>
      <c r="W59" s="28">
        <v>4.17</v>
      </c>
      <c r="X59" s="28">
        <v>0.74</v>
      </c>
    </row>
    <row r="60" spans="1:24" x14ac:dyDescent="0.25">
      <c r="A60" s="23" t="s">
        <v>15</v>
      </c>
      <c r="B60" s="14">
        <v>3</v>
      </c>
      <c r="C60" s="9">
        <v>32.17</v>
      </c>
      <c r="D60" s="25">
        <v>7.17</v>
      </c>
      <c r="E60" s="25">
        <v>6.37</v>
      </c>
      <c r="F60" s="26">
        <v>5.56</v>
      </c>
      <c r="G60" s="26">
        <v>2.36</v>
      </c>
      <c r="H60" s="26">
        <v>5.65</v>
      </c>
      <c r="I60" s="26">
        <v>1.67</v>
      </c>
      <c r="J60" s="26">
        <v>4.24</v>
      </c>
      <c r="K60" s="27">
        <v>0.96</v>
      </c>
      <c r="L60" s="27">
        <v>7.4</v>
      </c>
      <c r="M60" s="27">
        <v>4.71</v>
      </c>
      <c r="N60" s="27">
        <v>1.24</v>
      </c>
      <c r="O60" s="27">
        <v>3.4</v>
      </c>
      <c r="P60" s="27">
        <v>1.36</v>
      </c>
      <c r="Q60" s="28">
        <v>4</v>
      </c>
      <c r="R60" s="28">
        <v>6.42</v>
      </c>
      <c r="S60" s="28">
        <v>5.2</v>
      </c>
      <c r="T60" s="28">
        <v>1.79</v>
      </c>
      <c r="U60" s="28">
        <v>4.1399999999999997</v>
      </c>
      <c r="V60" s="28">
        <v>1.78</v>
      </c>
      <c r="W60" s="28">
        <v>4.47</v>
      </c>
      <c r="X60" s="28">
        <v>0.56000000000000005</v>
      </c>
    </row>
    <row r="61" spans="1:24" x14ac:dyDescent="0.25">
      <c r="A61" s="23" t="s">
        <v>15</v>
      </c>
      <c r="B61" s="14">
        <v>4</v>
      </c>
      <c r="C61" s="9">
        <v>43.02</v>
      </c>
      <c r="D61" s="25">
        <v>11.08</v>
      </c>
      <c r="E61" s="25">
        <v>9.01</v>
      </c>
      <c r="F61" s="26">
        <v>6.45</v>
      </c>
      <c r="G61" s="26">
        <v>4.8600000000000003</v>
      </c>
      <c r="H61" s="26">
        <v>8.5299999999999994</v>
      </c>
      <c r="I61" s="26">
        <v>2</v>
      </c>
      <c r="J61" s="26">
        <v>5.31</v>
      </c>
      <c r="K61" s="27">
        <v>1.04</v>
      </c>
      <c r="L61" s="27">
        <v>9.58</v>
      </c>
      <c r="M61" s="27">
        <v>8.0500000000000007</v>
      </c>
      <c r="N61" s="27">
        <v>0.85</v>
      </c>
      <c r="O61" s="27">
        <v>6.13</v>
      </c>
      <c r="P61" s="27">
        <v>1.77</v>
      </c>
      <c r="Q61" s="28">
        <v>6.13</v>
      </c>
      <c r="R61" s="28">
        <v>8.73</v>
      </c>
      <c r="S61" s="28">
        <v>7.27</v>
      </c>
      <c r="T61" s="28">
        <v>1.8</v>
      </c>
      <c r="U61" s="28">
        <v>7.56</v>
      </c>
      <c r="V61" s="28">
        <v>0.92</v>
      </c>
      <c r="W61" s="28">
        <v>6.73</v>
      </c>
      <c r="X61" s="28">
        <v>1.25</v>
      </c>
    </row>
    <row r="62" spans="1:24" x14ac:dyDescent="0.25">
      <c r="A62" s="23" t="s">
        <v>15</v>
      </c>
      <c r="B62" s="14">
        <v>4</v>
      </c>
      <c r="C62" s="9">
        <v>42.94</v>
      </c>
      <c r="D62" s="25">
        <v>10.86</v>
      </c>
      <c r="E62" s="25">
        <v>8.33</v>
      </c>
      <c r="F62" s="26">
        <v>7.95</v>
      </c>
      <c r="G62" s="26">
        <v>2.65</v>
      </c>
      <c r="H62" s="26">
        <v>7.58</v>
      </c>
      <c r="I62" s="26">
        <v>1.97</v>
      </c>
      <c r="J62" s="26">
        <v>5.15</v>
      </c>
      <c r="K62" s="27">
        <v>0.91</v>
      </c>
      <c r="L62" s="27">
        <v>8.94</v>
      </c>
      <c r="M62" s="27">
        <v>7.58</v>
      </c>
      <c r="N62" s="27">
        <v>0.93</v>
      </c>
      <c r="O62" s="27">
        <v>5.03</v>
      </c>
      <c r="P62" s="27">
        <v>1.25</v>
      </c>
      <c r="Q62" s="28">
        <v>5.25</v>
      </c>
      <c r="R62" s="28">
        <v>8.0299999999999994</v>
      </c>
      <c r="S62" s="28">
        <v>6.44</v>
      </c>
      <c r="T62" s="28">
        <v>1.25</v>
      </c>
      <c r="U62" s="28">
        <v>6.11</v>
      </c>
      <c r="V62" s="28">
        <v>1.72</v>
      </c>
      <c r="W62" s="28">
        <v>5.58</v>
      </c>
      <c r="X62" s="28">
        <v>1.1299999999999999</v>
      </c>
    </row>
    <row r="63" spans="1:24" x14ac:dyDescent="0.25">
      <c r="A63" s="23" t="s">
        <v>15</v>
      </c>
      <c r="B63" s="14">
        <v>4</v>
      </c>
      <c r="C63" s="9">
        <v>42.25</v>
      </c>
      <c r="D63" s="25">
        <v>11.75</v>
      </c>
      <c r="E63" s="25">
        <v>9.25</v>
      </c>
      <c r="F63" s="26">
        <v>6.89</v>
      </c>
      <c r="G63" s="26">
        <v>3.95</v>
      </c>
      <c r="H63" s="26">
        <v>7.89</v>
      </c>
      <c r="I63" s="26">
        <v>3</v>
      </c>
      <c r="J63" s="26">
        <v>5.41</v>
      </c>
      <c r="K63" s="27">
        <v>0.89</v>
      </c>
      <c r="L63" s="27">
        <v>10.83</v>
      </c>
      <c r="M63" s="27">
        <v>7.59</v>
      </c>
      <c r="N63" s="27">
        <v>1.03</v>
      </c>
      <c r="O63" s="27">
        <v>4.72</v>
      </c>
      <c r="P63" s="27">
        <v>2.88</v>
      </c>
      <c r="Q63" s="28">
        <v>7.17</v>
      </c>
      <c r="R63" s="28">
        <v>9.11</v>
      </c>
      <c r="S63" s="28">
        <v>7.79</v>
      </c>
      <c r="T63" s="28">
        <v>1.59</v>
      </c>
      <c r="U63" s="28">
        <v>4.6399999999999997</v>
      </c>
      <c r="V63" s="28">
        <v>1.75</v>
      </c>
      <c r="W63" s="28">
        <v>6.25</v>
      </c>
      <c r="X63" s="28">
        <v>1.37</v>
      </c>
    </row>
    <row r="64" spans="1:24" x14ac:dyDescent="0.25">
      <c r="A64" s="23" t="s">
        <v>15</v>
      </c>
      <c r="B64" s="14">
        <v>4</v>
      </c>
      <c r="C64" s="9">
        <v>38.69</v>
      </c>
      <c r="D64" s="25">
        <v>10.37</v>
      </c>
      <c r="E64" s="25">
        <v>8.5299999999999994</v>
      </c>
      <c r="F64" s="26">
        <v>8.42</v>
      </c>
      <c r="G64" s="26">
        <v>4.08</v>
      </c>
      <c r="H64" s="26">
        <v>6.73</v>
      </c>
      <c r="I64" s="26">
        <v>2.44</v>
      </c>
      <c r="J64" s="26">
        <v>5.78</v>
      </c>
      <c r="K64" s="27">
        <v>1.28</v>
      </c>
      <c r="L64" s="27">
        <v>8.76</v>
      </c>
      <c r="M64" s="27">
        <v>7.26</v>
      </c>
      <c r="N64" s="27">
        <v>1</v>
      </c>
      <c r="O64" s="27">
        <v>5.88</v>
      </c>
      <c r="P64" s="27">
        <v>2.42</v>
      </c>
      <c r="Q64" s="28">
        <v>5.28</v>
      </c>
      <c r="R64" s="28">
        <v>7.84</v>
      </c>
      <c r="S64" s="28">
        <v>6.87</v>
      </c>
      <c r="T64" s="28">
        <v>1.71</v>
      </c>
      <c r="U64" s="28">
        <v>5.88</v>
      </c>
      <c r="V64" s="28">
        <v>0.85</v>
      </c>
      <c r="W64" s="28">
        <v>5.54</v>
      </c>
      <c r="X64" s="28">
        <v>1.31</v>
      </c>
    </row>
    <row r="65" spans="1:24" x14ac:dyDescent="0.25">
      <c r="A65" s="23" t="s">
        <v>15</v>
      </c>
      <c r="B65" s="14">
        <v>4</v>
      </c>
      <c r="C65" s="9">
        <v>41.67</v>
      </c>
      <c r="D65" s="25">
        <v>9.58</v>
      </c>
      <c r="E65" s="25">
        <v>7.89</v>
      </c>
      <c r="F65" s="26">
        <v>8.01</v>
      </c>
      <c r="G65" s="26">
        <v>3.51</v>
      </c>
      <c r="H65" s="26">
        <v>7.82</v>
      </c>
      <c r="I65" s="26">
        <v>2</v>
      </c>
      <c r="J65" s="26">
        <v>5.47</v>
      </c>
      <c r="K65" s="27">
        <v>1.27</v>
      </c>
      <c r="L65" s="27">
        <v>8.9499999999999993</v>
      </c>
      <c r="M65" s="27">
        <v>6.68</v>
      </c>
      <c r="N65" s="27">
        <v>0.81</v>
      </c>
      <c r="O65" s="27">
        <v>5.23</v>
      </c>
      <c r="P65" s="27">
        <v>2.17</v>
      </c>
      <c r="Q65" s="28">
        <v>4.8099999999999996</v>
      </c>
      <c r="R65" s="28">
        <v>7.62</v>
      </c>
      <c r="S65" s="28">
        <v>6.68</v>
      </c>
      <c r="T65" s="28">
        <v>1.24</v>
      </c>
      <c r="U65" s="28">
        <v>5.26</v>
      </c>
      <c r="V65" s="28">
        <v>1.59</v>
      </c>
      <c r="W65" s="28">
        <v>6.47</v>
      </c>
      <c r="X65" s="28">
        <v>1.01</v>
      </c>
    </row>
    <row r="66" spans="1:24" x14ac:dyDescent="0.25">
      <c r="A66" s="23" t="s">
        <v>16</v>
      </c>
      <c r="B66" s="14">
        <v>2</v>
      </c>
      <c r="C66" s="9">
        <v>11.43</v>
      </c>
      <c r="D66" s="25">
        <v>1.78</v>
      </c>
      <c r="E66" s="25">
        <v>1.38</v>
      </c>
      <c r="F66" s="26">
        <v>1.44</v>
      </c>
      <c r="G66" s="29">
        <v>1.68230492</v>
      </c>
      <c r="H66" s="27">
        <v>1.7</v>
      </c>
      <c r="I66" s="29">
        <v>1.2394296899999999</v>
      </c>
      <c r="J66" s="27">
        <v>1</v>
      </c>
      <c r="K66" s="29">
        <v>0.53352151000000003</v>
      </c>
      <c r="L66" s="27">
        <v>1.67</v>
      </c>
      <c r="M66" s="27">
        <v>1.78</v>
      </c>
      <c r="N66" s="29">
        <v>0.64594613999999995</v>
      </c>
      <c r="O66" s="27">
        <v>1.61</v>
      </c>
      <c r="P66" s="29">
        <v>0.71379130000000002</v>
      </c>
      <c r="Q66" s="28">
        <v>1.23</v>
      </c>
      <c r="R66" s="28">
        <v>1.45</v>
      </c>
      <c r="S66" s="28">
        <v>1.64</v>
      </c>
      <c r="T66" s="31">
        <v>0.76790108999999995</v>
      </c>
      <c r="U66" s="28">
        <v>1.17</v>
      </c>
      <c r="V66" s="31">
        <v>0.39197424999999997</v>
      </c>
      <c r="W66" s="28">
        <v>1.38</v>
      </c>
      <c r="X66" s="31">
        <v>0.28880118999999999</v>
      </c>
    </row>
    <row r="67" spans="1:24" x14ac:dyDescent="0.25">
      <c r="A67" s="23" t="s">
        <v>16</v>
      </c>
      <c r="B67" s="14">
        <v>2</v>
      </c>
      <c r="C67" s="9">
        <v>12.38</v>
      </c>
      <c r="D67" s="25">
        <v>2.58</v>
      </c>
      <c r="E67" s="25">
        <v>1.96</v>
      </c>
      <c r="F67" s="26">
        <v>1.87</v>
      </c>
      <c r="G67" s="27">
        <v>1.26</v>
      </c>
      <c r="H67" s="27">
        <v>1.95</v>
      </c>
      <c r="I67" s="27">
        <v>0.54</v>
      </c>
      <c r="J67" s="27">
        <v>2.11</v>
      </c>
      <c r="K67" s="29">
        <v>0.55827566000000006</v>
      </c>
      <c r="L67" s="27">
        <v>1.81</v>
      </c>
      <c r="M67" s="27">
        <v>1.25</v>
      </c>
      <c r="N67" s="29">
        <v>0.66142924000000003</v>
      </c>
      <c r="O67" s="27">
        <v>1.55</v>
      </c>
      <c r="P67" s="29">
        <v>0.74505580000000005</v>
      </c>
      <c r="Q67" s="28">
        <v>1.86</v>
      </c>
      <c r="R67" s="28">
        <v>1.88</v>
      </c>
      <c r="S67" s="28">
        <v>2.11</v>
      </c>
      <c r="T67" s="31">
        <v>0.78952593999999987</v>
      </c>
      <c r="U67" s="28">
        <v>1.51</v>
      </c>
      <c r="V67" s="31">
        <v>0.41988049999999999</v>
      </c>
      <c r="W67" s="28">
        <v>1.54</v>
      </c>
      <c r="X67" s="31">
        <v>0.31581254000000003</v>
      </c>
    </row>
    <row r="68" spans="1:24" x14ac:dyDescent="0.25">
      <c r="A68" s="23" t="s">
        <v>16</v>
      </c>
      <c r="B68" s="14">
        <v>2</v>
      </c>
      <c r="C68" s="9">
        <v>12.37</v>
      </c>
      <c r="D68" s="25">
        <v>2.41</v>
      </c>
      <c r="E68" s="25">
        <v>1.46</v>
      </c>
      <c r="F68" s="26">
        <v>1.87</v>
      </c>
      <c r="G68" s="27">
        <v>1.17</v>
      </c>
      <c r="H68" s="27">
        <v>1.21</v>
      </c>
      <c r="I68" s="29">
        <v>1.2693057099999998</v>
      </c>
      <c r="J68" s="27">
        <v>1.73</v>
      </c>
      <c r="K68" s="29">
        <v>0.55801509000000005</v>
      </c>
      <c r="L68" s="27">
        <v>1.98</v>
      </c>
      <c r="M68" s="27">
        <v>1.47</v>
      </c>
      <c r="N68" s="29">
        <v>0.66126625999999999</v>
      </c>
      <c r="O68" s="29">
        <v>1.8669129999999998</v>
      </c>
      <c r="P68" s="29">
        <v>0.74472669999999996</v>
      </c>
      <c r="Q68" s="31">
        <v>1.5892183</v>
      </c>
      <c r="R68" s="28">
        <v>1.72</v>
      </c>
      <c r="S68" s="28">
        <v>1.85</v>
      </c>
      <c r="T68" s="31">
        <v>0.78929830999999995</v>
      </c>
      <c r="U68" s="28">
        <v>1.49</v>
      </c>
      <c r="V68" s="31">
        <v>0.41958674999999995</v>
      </c>
      <c r="W68" s="28">
        <v>1.21</v>
      </c>
      <c r="X68" s="31">
        <v>0.31552820999999998</v>
      </c>
    </row>
    <row r="69" spans="1:24" x14ac:dyDescent="0.25">
      <c r="A69" s="23" t="s">
        <v>16</v>
      </c>
      <c r="B69" s="14">
        <v>3</v>
      </c>
      <c r="C69" s="9">
        <v>18.68</v>
      </c>
      <c r="D69" s="25">
        <v>3.47</v>
      </c>
      <c r="E69" s="25">
        <v>2.94</v>
      </c>
      <c r="F69" s="26">
        <v>1.96</v>
      </c>
      <c r="G69" s="27">
        <v>1.2</v>
      </c>
      <c r="H69" s="27">
        <v>2.81</v>
      </c>
      <c r="I69" s="27">
        <v>0.71</v>
      </c>
      <c r="J69" s="27">
        <v>1.61</v>
      </c>
      <c r="K69" s="27">
        <v>0.62</v>
      </c>
      <c r="L69" s="27">
        <v>1.62</v>
      </c>
      <c r="M69" s="27">
        <v>2.38</v>
      </c>
      <c r="N69" s="27">
        <v>0.86</v>
      </c>
      <c r="O69" s="27">
        <v>2.17</v>
      </c>
      <c r="P69" s="27">
        <v>0.97</v>
      </c>
      <c r="Q69" s="28">
        <v>2.29</v>
      </c>
      <c r="R69" s="28">
        <v>2.5</v>
      </c>
      <c r="S69" s="28">
        <v>1.71</v>
      </c>
      <c r="T69" s="28">
        <v>0.7</v>
      </c>
      <c r="U69" s="28">
        <v>1.9</v>
      </c>
      <c r="V69" s="28">
        <v>0.78</v>
      </c>
      <c r="W69" s="28">
        <v>1.96</v>
      </c>
      <c r="X69" s="28">
        <v>0.48</v>
      </c>
    </row>
    <row r="70" spans="1:24" x14ac:dyDescent="0.25">
      <c r="A70" s="23" t="s">
        <v>16</v>
      </c>
      <c r="B70" s="13">
        <v>4</v>
      </c>
      <c r="C70" s="9">
        <v>36.119999999999997</v>
      </c>
      <c r="D70" s="25">
        <v>7.84</v>
      </c>
      <c r="E70" s="25">
        <v>6.36</v>
      </c>
      <c r="F70" s="26">
        <v>5.57</v>
      </c>
      <c r="G70" s="27">
        <v>3.26</v>
      </c>
      <c r="H70" s="27">
        <v>5.35</v>
      </c>
      <c r="I70" s="27">
        <v>2.2999999999999998</v>
      </c>
      <c r="J70" s="27">
        <v>2.84</v>
      </c>
      <c r="K70" s="27">
        <v>1.72</v>
      </c>
      <c r="L70" s="27">
        <v>5.09</v>
      </c>
      <c r="M70" s="27">
        <v>3.91</v>
      </c>
      <c r="N70" s="27">
        <v>2</v>
      </c>
      <c r="O70" s="27">
        <v>5.24</v>
      </c>
      <c r="P70" s="27">
        <v>0.91</v>
      </c>
      <c r="Q70" s="28">
        <v>4.8499999999999996</v>
      </c>
      <c r="R70" s="28">
        <v>5.98</v>
      </c>
      <c r="S70" s="28">
        <v>4.0199999999999996</v>
      </c>
      <c r="T70" s="28">
        <v>2.2599999999999998</v>
      </c>
      <c r="U70" s="28">
        <v>3.03</v>
      </c>
      <c r="V70" s="28">
        <v>0.7</v>
      </c>
      <c r="W70" s="28">
        <v>3.74</v>
      </c>
      <c r="X70" s="28">
        <v>1.6</v>
      </c>
    </row>
    <row r="71" spans="1:24" x14ac:dyDescent="0.25">
      <c r="A71" s="23" t="s">
        <v>16</v>
      </c>
      <c r="B71" s="13">
        <v>4</v>
      </c>
      <c r="C71" s="9">
        <v>37.39</v>
      </c>
      <c r="D71" s="25">
        <v>8.1999999999999993</v>
      </c>
      <c r="E71" s="25">
        <v>6.36</v>
      </c>
      <c r="F71" s="26">
        <v>6.36</v>
      </c>
      <c r="G71" s="27">
        <v>3.41</v>
      </c>
      <c r="H71" s="27">
        <v>6.07</v>
      </c>
      <c r="I71" s="27">
        <v>2.72</v>
      </c>
      <c r="J71" s="27">
        <v>3.41</v>
      </c>
      <c r="K71" s="27">
        <v>1.27</v>
      </c>
      <c r="L71" s="27">
        <v>5.95</v>
      </c>
      <c r="M71" s="27">
        <v>4.7</v>
      </c>
      <c r="N71" s="27">
        <v>1.05</v>
      </c>
      <c r="O71" s="27">
        <v>4.1900000000000004</v>
      </c>
      <c r="P71" s="27">
        <v>1.04</v>
      </c>
      <c r="Q71" s="28">
        <v>5.07</v>
      </c>
      <c r="R71" s="28">
        <v>6.65</v>
      </c>
      <c r="S71" s="28">
        <v>5.0599999999999996</v>
      </c>
      <c r="T71" s="28">
        <v>2.2599999999999998</v>
      </c>
      <c r="U71" s="28">
        <v>3.34</v>
      </c>
      <c r="V71" s="28">
        <v>0.97</v>
      </c>
      <c r="W71" s="28">
        <v>4.6500000000000004</v>
      </c>
      <c r="X71" s="28">
        <v>1.08</v>
      </c>
    </row>
    <row r="72" spans="1:24" x14ac:dyDescent="0.25">
      <c r="A72" s="23" t="s">
        <v>16</v>
      </c>
      <c r="B72" s="13">
        <v>4</v>
      </c>
      <c r="C72" s="9">
        <v>36.64</v>
      </c>
      <c r="D72" s="25">
        <v>8.75</v>
      </c>
      <c r="E72" s="25">
        <v>6.3</v>
      </c>
      <c r="F72" s="26">
        <v>5.32</v>
      </c>
      <c r="G72" s="27">
        <v>2.86</v>
      </c>
      <c r="H72" s="27">
        <v>5.89</v>
      </c>
      <c r="I72" s="27">
        <v>1.95</v>
      </c>
      <c r="J72" s="27">
        <v>3.98</v>
      </c>
      <c r="K72" s="27">
        <v>1.02</v>
      </c>
      <c r="L72" s="27">
        <v>6.11</v>
      </c>
      <c r="M72" s="27">
        <v>5.51</v>
      </c>
      <c r="N72" s="27">
        <v>1.05</v>
      </c>
      <c r="O72" s="27">
        <v>3.86</v>
      </c>
      <c r="P72" s="27">
        <v>0.88</v>
      </c>
      <c r="Q72" s="28">
        <v>4.88</v>
      </c>
      <c r="R72" s="28">
        <v>6.72</v>
      </c>
      <c r="S72" s="28">
        <v>4.45</v>
      </c>
      <c r="T72" s="28">
        <v>1.5</v>
      </c>
      <c r="U72" s="28">
        <v>3.77</v>
      </c>
      <c r="V72" s="28">
        <v>1.1599999999999999</v>
      </c>
      <c r="W72" s="28">
        <v>4.3499999999999996</v>
      </c>
      <c r="X72" s="28">
        <v>1.2</v>
      </c>
    </row>
    <row r="73" spans="1:24" x14ac:dyDescent="0.25">
      <c r="A73" s="23" t="s">
        <v>16</v>
      </c>
      <c r="B73" s="13">
        <v>4</v>
      </c>
      <c r="C73" s="9">
        <v>33.799999999999997</v>
      </c>
      <c r="D73" s="25">
        <v>7.21</v>
      </c>
      <c r="E73" s="25">
        <v>5.82</v>
      </c>
      <c r="F73" s="26">
        <v>4.17</v>
      </c>
      <c r="G73" s="27">
        <v>2.15</v>
      </c>
      <c r="H73" s="27">
        <v>4.5199999999999996</v>
      </c>
      <c r="I73" s="27">
        <v>1.64</v>
      </c>
      <c r="J73" s="27">
        <v>3.82</v>
      </c>
      <c r="K73" s="27">
        <v>0.72</v>
      </c>
      <c r="L73" s="27">
        <v>6.76</v>
      </c>
      <c r="M73" s="27">
        <v>4.45</v>
      </c>
      <c r="N73" s="27">
        <v>0.91</v>
      </c>
      <c r="O73" s="27">
        <v>3.19</v>
      </c>
      <c r="P73" s="27">
        <v>1.1200000000000001</v>
      </c>
      <c r="Q73" s="28">
        <v>4.7300000000000004</v>
      </c>
      <c r="R73" s="28">
        <v>5.4</v>
      </c>
      <c r="S73" s="28">
        <v>4.45</v>
      </c>
      <c r="T73" s="28">
        <v>1.79</v>
      </c>
      <c r="U73" s="28">
        <v>3.76</v>
      </c>
      <c r="V73" s="28">
        <v>1.38</v>
      </c>
      <c r="W73" s="28">
        <v>4.28</v>
      </c>
      <c r="X73" s="28">
        <v>0.83</v>
      </c>
    </row>
    <row r="74" spans="1:24" x14ac:dyDescent="0.25">
      <c r="A74" s="23" t="s">
        <v>16</v>
      </c>
      <c r="B74" s="13">
        <v>4</v>
      </c>
      <c r="C74" s="9">
        <v>35.68</v>
      </c>
      <c r="D74" s="25">
        <v>8.1199999999999992</v>
      </c>
      <c r="E74" s="25">
        <v>5.85</v>
      </c>
      <c r="F74" s="26">
        <v>5.45</v>
      </c>
      <c r="G74" s="27">
        <v>2.57</v>
      </c>
      <c r="H74" s="27">
        <v>5.38</v>
      </c>
      <c r="I74" s="27">
        <v>1.89</v>
      </c>
      <c r="J74" s="27">
        <v>3.24</v>
      </c>
      <c r="K74" s="27">
        <v>0.76</v>
      </c>
      <c r="L74" s="27">
        <v>6.2</v>
      </c>
      <c r="M74" s="27">
        <v>4.6900000000000004</v>
      </c>
      <c r="N74" s="27">
        <v>0.93</v>
      </c>
      <c r="O74" s="27">
        <v>3.93</v>
      </c>
      <c r="P74" s="27">
        <v>1.47</v>
      </c>
      <c r="Q74" s="28">
        <v>5.13</v>
      </c>
      <c r="R74" s="28">
        <v>6.79</v>
      </c>
      <c r="S74" s="28">
        <v>4.5</v>
      </c>
      <c r="T74" s="28">
        <v>2.34</v>
      </c>
      <c r="U74" s="28">
        <v>3.3</v>
      </c>
      <c r="V74" s="28">
        <v>0.93</v>
      </c>
      <c r="W74" s="28">
        <v>4.03</v>
      </c>
      <c r="X74" s="28">
        <v>0.87</v>
      </c>
    </row>
    <row r="75" spans="1:24" x14ac:dyDescent="0.25">
      <c r="A75" s="23" t="s">
        <v>16</v>
      </c>
      <c r="B75" s="13">
        <v>4</v>
      </c>
      <c r="C75" s="9">
        <v>36.479999999999997</v>
      </c>
      <c r="D75" s="25">
        <v>8.8699999999999992</v>
      </c>
      <c r="E75" s="25">
        <v>6.62</v>
      </c>
      <c r="F75" s="26">
        <v>5.16</v>
      </c>
      <c r="G75" s="27">
        <v>3.17</v>
      </c>
      <c r="H75" s="27">
        <v>5.81</v>
      </c>
      <c r="I75" s="27">
        <v>2.34</v>
      </c>
      <c r="J75" s="27">
        <v>3.93</v>
      </c>
      <c r="K75" s="27">
        <v>0.68</v>
      </c>
      <c r="L75" s="27">
        <v>6.55</v>
      </c>
      <c r="M75" s="27">
        <v>4.72</v>
      </c>
      <c r="N75" s="27">
        <v>1.04</v>
      </c>
      <c r="O75" s="27">
        <v>3.51</v>
      </c>
      <c r="P75" s="27">
        <v>1.61</v>
      </c>
      <c r="Q75" s="28">
        <v>5.4</v>
      </c>
      <c r="R75" s="28">
        <v>7.34</v>
      </c>
      <c r="S75" s="28">
        <v>5.43</v>
      </c>
      <c r="T75" s="28">
        <v>2.48</v>
      </c>
      <c r="U75" s="28">
        <v>4.38</v>
      </c>
      <c r="V75" s="28">
        <v>0.7</v>
      </c>
      <c r="W75" s="28">
        <v>4.99</v>
      </c>
      <c r="X75" s="28">
        <v>0.89</v>
      </c>
    </row>
    <row r="76" spans="1:24" x14ac:dyDescent="0.25">
      <c r="A76" s="23" t="s">
        <v>17</v>
      </c>
      <c r="B76" s="14">
        <v>2</v>
      </c>
      <c r="C76" s="9">
        <v>14.9</v>
      </c>
      <c r="D76" s="25">
        <v>2.82</v>
      </c>
      <c r="E76" s="25">
        <v>2.09</v>
      </c>
      <c r="F76" s="26">
        <v>1.43</v>
      </c>
      <c r="G76" s="29">
        <v>1.7914156000000001</v>
      </c>
      <c r="H76" s="27">
        <v>1.38</v>
      </c>
      <c r="I76" s="29">
        <v>1.3497167000000001</v>
      </c>
      <c r="J76" s="29">
        <v>1.851588</v>
      </c>
      <c r="K76" s="29">
        <v>0.62393929999999997</v>
      </c>
      <c r="L76" s="29">
        <v>3.59</v>
      </c>
      <c r="M76" s="27">
        <v>1.58</v>
      </c>
      <c r="N76" s="29">
        <v>0.70250020000000002</v>
      </c>
      <c r="O76" s="29">
        <v>2.1424300000000001</v>
      </c>
      <c r="P76" s="29">
        <v>0.82798900000000009</v>
      </c>
      <c r="Q76" s="28">
        <v>1.97</v>
      </c>
      <c r="R76" s="28">
        <v>2.93</v>
      </c>
      <c r="S76" s="28">
        <v>2.42</v>
      </c>
      <c r="T76" s="31">
        <v>0.84688869999999994</v>
      </c>
      <c r="U76" s="28">
        <v>2.68</v>
      </c>
      <c r="V76" s="31">
        <v>0.4939055</v>
      </c>
      <c r="W76" s="31">
        <v>2.228726</v>
      </c>
      <c r="X76" s="31">
        <v>0.38746370000000002</v>
      </c>
    </row>
    <row r="77" spans="1:24" x14ac:dyDescent="0.25">
      <c r="A77" s="23" t="s">
        <v>17</v>
      </c>
      <c r="B77" s="14">
        <v>2</v>
      </c>
      <c r="C77" s="9">
        <v>13.62</v>
      </c>
      <c r="D77" s="25">
        <v>2.5299999999999998</v>
      </c>
      <c r="E77" s="25">
        <v>2.81</v>
      </c>
      <c r="F77" s="26">
        <v>1.31</v>
      </c>
      <c r="G77" s="29">
        <v>1.75116728</v>
      </c>
      <c r="H77" s="27">
        <v>1.52</v>
      </c>
      <c r="I77" s="29">
        <v>1.3090344599999999</v>
      </c>
      <c r="J77" s="29">
        <v>1.6710824</v>
      </c>
      <c r="K77" s="29">
        <v>0.59058633999999999</v>
      </c>
      <c r="L77" s="27">
        <v>2.54</v>
      </c>
      <c r="M77" s="27">
        <v>1.56</v>
      </c>
      <c r="N77" s="29">
        <v>0.68163876000000001</v>
      </c>
      <c r="O77" s="27">
        <v>1.9</v>
      </c>
      <c r="P77" s="29">
        <v>0.78586420000000001</v>
      </c>
      <c r="Q77" s="31">
        <v>1.7749557999999999</v>
      </c>
      <c r="R77" s="28">
        <v>2.92</v>
      </c>
      <c r="S77" s="28">
        <v>2.23</v>
      </c>
      <c r="T77" s="31">
        <v>0.81775205999999989</v>
      </c>
      <c r="U77" s="28">
        <v>1.41</v>
      </c>
      <c r="V77" s="31">
        <v>0.45630549999999992</v>
      </c>
      <c r="W77" s="31">
        <v>2.0498588</v>
      </c>
      <c r="X77" s="31">
        <v>0.35106946</v>
      </c>
    </row>
    <row r="78" spans="1:24" x14ac:dyDescent="0.25">
      <c r="A78" s="23" t="s">
        <v>17</v>
      </c>
      <c r="B78" s="14">
        <v>3</v>
      </c>
      <c r="C78" s="9">
        <v>35.89</v>
      </c>
      <c r="D78" s="25">
        <v>7.32</v>
      </c>
      <c r="E78" s="25">
        <v>5.0199999999999996</v>
      </c>
      <c r="F78" s="26">
        <v>4.01</v>
      </c>
      <c r="G78" s="27">
        <v>1.87</v>
      </c>
      <c r="H78" s="27">
        <v>4.92</v>
      </c>
      <c r="I78" s="27">
        <v>3.06</v>
      </c>
      <c r="J78" s="27">
        <v>6.26</v>
      </c>
      <c r="K78" s="27">
        <v>1.44</v>
      </c>
      <c r="L78" s="27">
        <v>4.05</v>
      </c>
      <c r="M78" s="27">
        <v>3.95</v>
      </c>
      <c r="N78" s="27">
        <v>1.89</v>
      </c>
      <c r="O78" s="27">
        <v>4.37</v>
      </c>
      <c r="P78" s="27">
        <v>1.0900000000000001</v>
      </c>
      <c r="Q78" s="28">
        <v>5.28</v>
      </c>
      <c r="R78" s="28">
        <v>5.6</v>
      </c>
      <c r="S78" s="28">
        <v>5.1100000000000003</v>
      </c>
      <c r="T78" s="28">
        <v>1.47</v>
      </c>
      <c r="U78" s="28">
        <v>3.82</v>
      </c>
      <c r="V78" s="28">
        <v>0.88</v>
      </c>
      <c r="W78" s="28">
        <v>3.86</v>
      </c>
      <c r="X78" s="28">
        <v>0.84</v>
      </c>
    </row>
    <row r="79" spans="1:24" x14ac:dyDescent="0.25">
      <c r="A79" s="23" t="s">
        <v>17</v>
      </c>
      <c r="B79" s="13">
        <v>4</v>
      </c>
      <c r="C79" s="9">
        <v>108.02</v>
      </c>
      <c r="D79" s="25">
        <v>17.86</v>
      </c>
      <c r="E79" s="25">
        <v>13.32</v>
      </c>
      <c r="F79" s="26">
        <v>12.4</v>
      </c>
      <c r="G79" s="26">
        <v>2.13</v>
      </c>
      <c r="H79" s="26">
        <v>12.76</v>
      </c>
      <c r="I79" s="26">
        <v>3.01</v>
      </c>
      <c r="J79" s="26">
        <v>14.16</v>
      </c>
      <c r="K79" s="27">
        <v>2.27</v>
      </c>
      <c r="L79" s="27">
        <v>12.63</v>
      </c>
      <c r="M79" s="27">
        <v>14.43</v>
      </c>
      <c r="N79" s="27">
        <v>2.4300000000000002</v>
      </c>
      <c r="O79" s="27">
        <v>9.4499999999999993</v>
      </c>
      <c r="P79" s="27">
        <v>3.99</v>
      </c>
      <c r="Q79" s="28">
        <v>18.27</v>
      </c>
      <c r="R79" s="28">
        <v>14.58</v>
      </c>
      <c r="S79" s="28">
        <v>11.74</v>
      </c>
      <c r="T79" s="28">
        <v>3.9</v>
      </c>
      <c r="U79" s="28">
        <v>16.79</v>
      </c>
      <c r="V79" s="28">
        <v>5.54</v>
      </c>
      <c r="W79" s="28">
        <v>9.4499999999999993</v>
      </c>
      <c r="X79" s="28">
        <v>2.7</v>
      </c>
    </row>
    <row r="80" spans="1:24" x14ac:dyDescent="0.25">
      <c r="A80" s="23" t="s">
        <v>17</v>
      </c>
      <c r="B80" s="13">
        <v>4</v>
      </c>
      <c r="C80" s="9">
        <v>105.23</v>
      </c>
      <c r="D80" s="25">
        <v>14.31</v>
      </c>
      <c r="E80" s="25">
        <v>13.62</v>
      </c>
      <c r="F80" s="26">
        <v>11.91</v>
      </c>
      <c r="G80" s="26">
        <v>2.4</v>
      </c>
      <c r="H80" s="26">
        <v>10.46</v>
      </c>
      <c r="I80" s="26">
        <v>3.03</v>
      </c>
      <c r="J80" s="26">
        <v>13.45</v>
      </c>
      <c r="K80" s="27">
        <v>4</v>
      </c>
      <c r="L80" s="27">
        <v>10.25</v>
      </c>
      <c r="M80" s="27">
        <v>10.1</v>
      </c>
      <c r="N80" s="27">
        <v>2.63</v>
      </c>
      <c r="O80" s="27">
        <v>10.8</v>
      </c>
      <c r="P80" s="27">
        <v>2.16</v>
      </c>
      <c r="Q80" s="28">
        <v>15.3</v>
      </c>
      <c r="R80" s="28">
        <v>13.15</v>
      </c>
      <c r="S80" s="28">
        <v>10.130000000000001</v>
      </c>
      <c r="T80" s="28">
        <v>2.56</v>
      </c>
      <c r="U80" s="28">
        <v>12.38</v>
      </c>
      <c r="V80" s="28">
        <v>2.8</v>
      </c>
      <c r="W80" s="28">
        <v>10.41</v>
      </c>
      <c r="X80" s="28">
        <v>3.58</v>
      </c>
    </row>
    <row r="83" spans="1:1" x14ac:dyDescent="0.25">
      <c r="A83" s="21" t="s">
        <v>26</v>
      </c>
    </row>
    <row r="84" spans="1:1" x14ac:dyDescent="0.25">
      <c r="A84" s="22" t="s">
        <v>27</v>
      </c>
    </row>
    <row r="85" spans="1:1" x14ac:dyDescent="0.25">
      <c r="A85" s="21" t="s">
        <v>28</v>
      </c>
    </row>
    <row r="86" spans="1:1" x14ac:dyDescent="0.25">
      <c r="A86" s="21" t="s">
        <v>29</v>
      </c>
    </row>
  </sheetData>
  <sheetProtection selectLockedCells="1" selectUnlockedCells="1"/>
  <pageMargins left="0.7" right="0.7" top="0.75" bottom="0.75" header="0.51180555555555551" footer="0.51180555555555551"/>
  <pageSetup firstPageNumber="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Excel_BuiltIn_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</dc:creator>
  <cp:lastModifiedBy>Jo</cp:lastModifiedBy>
  <dcterms:created xsi:type="dcterms:W3CDTF">2019-08-26T18:34:55Z</dcterms:created>
  <dcterms:modified xsi:type="dcterms:W3CDTF">2019-12-06T17:47:02Z</dcterms:modified>
</cp:coreProperties>
</file>